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miller/Desktop/DissPaper1_Manuscript/Miller_DualSystemImpulsivity_23andMe/"/>
    </mc:Choice>
  </mc:AlternateContent>
  <xr:revisionPtr revIDLastSave="0" documentId="13_ncr:1_{DBD59144-0F3B-EA43-9D1C-B91986B901C3}" xr6:coauthVersionLast="47" xr6:coauthVersionMax="47" xr10:uidLastSave="{00000000-0000-0000-0000-000000000000}"/>
  <bookViews>
    <workbookView xWindow="0" yWindow="0" windowWidth="38400" windowHeight="21600" activeTab="5" xr2:uid="{30760F6E-F701-1741-B57A-8AF26276C2DA}"/>
  </bookViews>
  <sheets>
    <sheet name="Index" sheetId="1" r:id="rId1"/>
    <sheet name="ST1" sheetId="10" r:id="rId2"/>
    <sheet name="ST2" sheetId="7" r:id="rId3"/>
    <sheet name="ST3" sheetId="4" r:id="rId4"/>
    <sheet name="ST4" sheetId="3" r:id="rId5"/>
    <sheet name="ST5" sheetId="53" r:id="rId6"/>
    <sheet name="ST6" sheetId="11" r:id="rId7"/>
    <sheet name="ST7" sheetId="58" r:id="rId8"/>
    <sheet name="ST8" sheetId="59" r:id="rId9"/>
    <sheet name="ST9" sheetId="57" r:id="rId10"/>
    <sheet name="ST10" sheetId="16" r:id="rId11"/>
  </sheets>
  <definedNames>
    <definedName name="__xlfn_NORM_DIST">NA()</definedName>
    <definedName name="_xlnm._FilterDatabase" localSheetId="10" hidden="1">'ST10'!$B$3:$AA$38</definedName>
    <definedName name="_xlnm._FilterDatabase" localSheetId="7" hidden="1">'ST7'!$B$3:$AA$66</definedName>
    <definedName name="_xlnm._FilterDatabase" localSheetId="9" hidden="1">'ST9'!$B$3:$AA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72" uniqueCount="341">
  <si>
    <t>Table</t>
  </si>
  <si>
    <t>Contents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Model fit statistics</t>
  </si>
  <si>
    <r>
      <t>χ</t>
    </r>
    <r>
      <rPr>
        <vertAlign val="superscript"/>
        <sz val="10"/>
        <color theme="1"/>
        <rFont val="Times New Roman"/>
        <family val="1"/>
      </rPr>
      <t>2</t>
    </r>
  </si>
  <si>
    <t>df</t>
  </si>
  <si>
    <t>P</t>
  </si>
  <si>
    <t>AIC</t>
  </si>
  <si>
    <t>CFI</t>
  </si>
  <si>
    <t>SRMR</t>
  </si>
  <si>
    <t>Parameter estimates</t>
  </si>
  <si>
    <t>Parameter</t>
  </si>
  <si>
    <t>LHS</t>
  </si>
  <si>
    <t>Operator</t>
  </si>
  <si>
    <t>RHS</t>
  </si>
  <si>
    <t>Estimate</t>
  </si>
  <si>
    <t>SE</t>
  </si>
  <si>
    <t>=~</t>
  </si>
  <si>
    <t>BT</t>
  </si>
  <si>
    <t>PD</t>
  </si>
  <si>
    <t>NS</t>
  </si>
  <si>
    <t>~~</t>
  </si>
  <si>
    <t>Urgency</t>
  </si>
  <si>
    <t>NU</t>
  </si>
  <si>
    <t>PU</t>
  </si>
  <si>
    <t>HA</t>
  </si>
  <si>
    <t>Comparison with Model 1</t>
  </si>
  <si>
    <t>Sensation Seeking</t>
  </si>
  <si>
    <t>AV</t>
  </si>
  <si>
    <t>RT</t>
  </si>
  <si>
    <t>SS</t>
  </si>
  <si>
    <t>Urgency ~ Self-Control Model 1</t>
  </si>
  <si>
    <t>Self-Control</t>
  </si>
  <si>
    <t>Urgency ~ Self-Control Model 2</t>
  </si>
  <si>
    <t>Sensation Seeking ~ Self-Control Model 1</t>
  </si>
  <si>
    <t>Sensation Seeking ~ Self-Control Model 2</t>
  </si>
  <si>
    <t>Amygdala</t>
  </si>
  <si>
    <t>Putamen</t>
  </si>
  <si>
    <t>LDSC Estimates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. Adventurousness</t>
  </si>
  <si>
    <t xml:space="preserve"> 0.054 (0.002)</t>
  </si>
  <si>
    <t xml:space="preserve"> 0.079 (0.005)</t>
  </si>
  <si>
    <t xml:space="preserve"> 0.025 (0.007)</t>
  </si>
  <si>
    <t xml:space="preserve"> 0.032 (0.002)</t>
  </si>
  <si>
    <t>2. Risk Taking</t>
  </si>
  <si>
    <t xml:space="preserve"> 0.823 (0.036)</t>
  </si>
  <si>
    <t xml:space="preserve"> 0.051 (0.005)</t>
  </si>
  <si>
    <t xml:space="preserve"> 0.020 (0.005)</t>
  </si>
  <si>
    <t xml:space="preserve"> 0.019 (0.002)</t>
  </si>
  <si>
    <t xml:space="preserve"> 0.003 (0.002)</t>
  </si>
  <si>
    <t>3. UPPS-P Sensation Seeking</t>
  </si>
  <si>
    <t xml:space="preserve"> 0.935 (0.076)</t>
  </si>
  <si>
    <t xml:space="preserve"> 0.772 (0.080)</t>
  </si>
  <si>
    <t>4. BIS-11 Total Score</t>
  </si>
  <si>
    <t xml:space="preserve"> 0.342 (0.071)</t>
  </si>
  <si>
    <t xml:space="preserve"> 0.360 (0.075)</t>
  </si>
  <si>
    <t xml:space="preserve"> 0.200 (0.215)</t>
  </si>
  <si>
    <t xml:space="preserve"> 0.028 (0.003)</t>
  </si>
  <si>
    <t>5. UPPS-P Lack of Premeditation</t>
  </si>
  <si>
    <t xml:space="preserve"> 0.529 (0.077)</t>
  </si>
  <si>
    <t xml:space="preserve"> 0.406 (0.086)</t>
  </si>
  <si>
    <t xml:space="preserve"> 0.353 (0.232)</t>
  </si>
  <si>
    <t xml:space="preserve"> 0.789 (0.338)</t>
  </si>
  <si>
    <t xml:space="preserve"> 0.001 (0.020)</t>
  </si>
  <si>
    <t>6. TCI Novelty Seeking</t>
  </si>
  <si>
    <t>7. UPPS-P Negative Urgency</t>
  </si>
  <si>
    <t>-0.087 (0.081)</t>
  </si>
  <si>
    <t xml:space="preserve"> 0.046 (0.079)</t>
  </si>
  <si>
    <t xml:space="preserve"> 0.007 (0.198)</t>
  </si>
  <si>
    <t xml:space="preserve"> 0.410 (0.240)</t>
  </si>
  <si>
    <t xml:space="preserve"> 0.025 (0.228)</t>
  </si>
  <si>
    <t>8. UPPS-P Positive Urgency</t>
  </si>
  <si>
    <t xml:space="preserve"> 0.299 (0.071)</t>
  </si>
  <si>
    <t xml:space="preserve"> 0.318 (0.074)</t>
  </si>
  <si>
    <t xml:space="preserve"> 0.321 (0.195)</t>
  </si>
  <si>
    <t xml:space="preserve"> 0.545 (0.252)</t>
  </si>
  <si>
    <t xml:space="preserve"> 0.626 (0.263)</t>
  </si>
  <si>
    <t xml:space="preserve"> 0.722 (0.245)</t>
  </si>
  <si>
    <t>9. TCI Harm Avoidance</t>
  </si>
  <si>
    <t>LDSC Intercepts</t>
  </si>
  <si>
    <t>1. Sensation Seeking</t>
  </si>
  <si>
    <t>Abbreviation</t>
  </si>
  <si>
    <r>
      <t>Intercept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</t>
    </r>
  </si>
  <si>
    <r>
      <t>Ratio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</t>
    </r>
  </si>
  <si>
    <t>Sample Size</t>
  </si>
  <si>
    <t>Number of Independent Hits</t>
  </si>
  <si>
    <t>0.084 (0.003)</t>
  </si>
  <si>
    <t>1.019 (0.013)</t>
  </si>
  <si>
    <t>0.020 (0.013)</t>
  </si>
  <si>
    <t>1.008 (0.010)</t>
  </si>
  <si>
    <t>0.016 (0.019)</t>
  </si>
  <si>
    <t>0.051 (0.002)</t>
  </si>
  <si>
    <t>1.005 (0.006)</t>
  </si>
  <si>
    <t>0.107 (0.149)</t>
  </si>
  <si>
    <t>0.085 (0.020)</t>
  </si>
  <si>
    <t>1.007 (0.006)</t>
  </si>
  <si>
    <t>0.205 (0.196)</t>
  </si>
  <si>
    <t>0.061 (0.021)</t>
  </si>
  <si>
    <t>1.005 (0.007)</t>
  </si>
  <si>
    <t>0.193 (0.270)</t>
  </si>
  <si>
    <t>0.043 (0.020)</t>
  </si>
  <si>
    <t>0.164 (0.133)</t>
  </si>
  <si>
    <t>0.079 (0.022)</t>
  </si>
  <si>
    <t>1.004 (0.007)</t>
  </si>
  <si>
    <t>0.117 (0.190)</t>
  </si>
  <si>
    <t>Phenotype</t>
  </si>
  <si>
    <t>Z</t>
  </si>
  <si>
    <t>Caudal Anterior Cingulate</t>
  </si>
  <si>
    <t>Caudal Middle Frontal</t>
  </si>
  <si>
    <t>Cuneus</t>
  </si>
  <si>
    <t>Entorhinal</t>
  </si>
  <si>
    <t>Frontal Pole</t>
  </si>
  <si>
    <t>Fusiform</t>
  </si>
  <si>
    <t>Inferior Parietal</t>
  </si>
  <si>
    <t>Inferior Temporal</t>
  </si>
  <si>
    <t>Insula</t>
  </si>
  <si>
    <t>Isthmus Cingulate</t>
  </si>
  <si>
    <t>Lateral Occipital</t>
  </si>
  <si>
    <t>Lateral Orbitofrontal</t>
  </si>
  <si>
    <t>Lingual</t>
  </si>
  <si>
    <t>Medial Orbitofrontal</t>
  </si>
  <si>
    <t>Middle Temporal</t>
  </si>
  <si>
    <t>Paracentral</t>
  </si>
  <si>
    <t>Parahippocampal</t>
  </si>
  <si>
    <t>Pars Opercularis</t>
  </si>
  <si>
    <t>Pars Orbitalis</t>
  </si>
  <si>
    <t>Pars Triangularis</t>
  </si>
  <si>
    <t>Pericalcarine</t>
  </si>
  <si>
    <t>Postcentral</t>
  </si>
  <si>
    <t>Posterior Cingulate</t>
  </si>
  <si>
    <t>Precentral</t>
  </si>
  <si>
    <t>Precuneus</t>
  </si>
  <si>
    <t>Rostral Anterior Cingulate</t>
  </si>
  <si>
    <t>Rostral Middle Frontal</t>
  </si>
  <si>
    <t>Superior Frontal</t>
  </si>
  <si>
    <t>Superior Parietal</t>
  </si>
  <si>
    <t>Superior Temporal</t>
  </si>
  <si>
    <t>Supramarginal</t>
  </si>
  <si>
    <t>Temporal Pole</t>
  </si>
  <si>
    <t>Transverse Temporal</t>
  </si>
  <si>
    <r>
      <t>r</t>
    </r>
    <r>
      <rPr>
        <b/>
        <i/>
        <vertAlign val="subscript"/>
        <sz val="10"/>
        <color theme="1"/>
        <rFont val="Times New Roman"/>
        <family val="1"/>
      </rPr>
      <t>g</t>
    </r>
  </si>
  <si>
    <t>Left Cuneus</t>
  </si>
  <si>
    <t>Right Cuneus</t>
  </si>
  <si>
    <t>Left Entorhinal</t>
  </si>
  <si>
    <t>Right Entorhinal</t>
  </si>
  <si>
    <t>Left Fusiform</t>
  </si>
  <si>
    <t>Right Fusiform</t>
  </si>
  <si>
    <t>Left Insula</t>
  </si>
  <si>
    <t>Right Insula</t>
  </si>
  <si>
    <t>Left Lingual</t>
  </si>
  <si>
    <t>Right Lingual</t>
  </si>
  <si>
    <t>Left Paracentral</t>
  </si>
  <si>
    <t>Right Paracentral</t>
  </si>
  <si>
    <t>Left Parahippocampal</t>
  </si>
  <si>
    <t>Right Parahippocampal</t>
  </si>
  <si>
    <t>Left Pericalcarine</t>
  </si>
  <si>
    <t>Right Pericalcarine</t>
  </si>
  <si>
    <t>Left Postcentral</t>
  </si>
  <si>
    <t>Right Postcentral</t>
  </si>
  <si>
    <t>Left Precentral</t>
  </si>
  <si>
    <t>Right Precentral</t>
  </si>
  <si>
    <t>Left Precuneus</t>
  </si>
  <si>
    <t>Right Precuneus</t>
  </si>
  <si>
    <t>Left Supramarginal</t>
  </si>
  <si>
    <t>Right Supramarginal</t>
  </si>
  <si>
    <t>Brainstem</t>
  </si>
  <si>
    <t>Thalamus</t>
  </si>
  <si>
    <t>NA</t>
  </si>
  <si>
    <t xml:space="preserve"> 0.057 (0.004)</t>
  </si>
  <si>
    <t>-0.007 (0.002)</t>
  </si>
  <si>
    <t xml:space="preserve"> 0.023 (0.015)</t>
  </si>
  <si>
    <t>-0.065 (0.017)</t>
  </si>
  <si>
    <t xml:space="preserve"> 0.036 (0.008)</t>
  </si>
  <si>
    <t xml:space="preserve"> 0.019 (0.025)</t>
  </si>
  <si>
    <t>-0.036 (0.016)</t>
  </si>
  <si>
    <t xml:space="preserve"> 0.014 (0.010)</t>
  </si>
  <si>
    <t xml:space="preserve"> 0.021 (0.002)</t>
  </si>
  <si>
    <t xml:space="preserve"> 0.025 (0.005)</t>
  </si>
  <si>
    <t xml:space="preserve"> 0.024 (0.004)</t>
  </si>
  <si>
    <t>-0.041 (0.026)</t>
  </si>
  <si>
    <t xml:space="preserve"> 0.041 (0.005)</t>
  </si>
  <si>
    <t xml:space="preserve"> 0.059 (0.004)</t>
  </si>
  <si>
    <t xml:space="preserve"> 0.028 (0.015)</t>
  </si>
  <si>
    <t xml:space="preserve"> 0.035 (0.005)</t>
  </si>
  <si>
    <t xml:space="preserve"> 0.032 (0.008)</t>
  </si>
  <si>
    <t xml:space="preserve"> 0.001 (0.014)</t>
  </si>
  <si>
    <t xml:space="preserve"> 0.034 (0.006)</t>
  </si>
  <si>
    <t xml:space="preserve"> 0.325 (0.053)</t>
  </si>
  <si>
    <t xml:space="preserve"> 0.268 (0.058)</t>
  </si>
  <si>
    <t xml:space="preserve"> 0.142 (0.140)</t>
  </si>
  <si>
    <t xml:space="preserve"> 0.399 (0.181)</t>
  </si>
  <si>
    <t xml:space="preserve"> 0.258 (0.197)</t>
  </si>
  <si>
    <t>-0.011 (0.024)</t>
  </si>
  <si>
    <t>-0.016 (0.021)</t>
  </si>
  <si>
    <t>-0.137 (0.005)</t>
  </si>
  <si>
    <t>-0.064 (0.165)</t>
  </si>
  <si>
    <t xml:space="preserve"> 0.053 (0.017)</t>
  </si>
  <si>
    <t xml:space="preserve"> 0.077 (0.020)</t>
  </si>
  <si>
    <t>-0.104 (0.149)</t>
  </si>
  <si>
    <t xml:space="preserve"> 0.041 (0.025)</t>
  </si>
  <si>
    <t>-0.404 (0.065)</t>
  </si>
  <si>
    <t>-0.290 (0.061)</t>
  </si>
  <si>
    <t>-0.253 (0.154)</t>
  </si>
  <si>
    <t xml:space="preserve"> 0.207 (0.193)</t>
  </si>
  <si>
    <t xml:space="preserve"> 0.215 (0.202)</t>
  </si>
  <si>
    <t>-0.413 (0.103)</t>
  </si>
  <si>
    <t xml:space="preserve"> 0.495 (0.189)</t>
  </si>
  <si>
    <t xml:space="preserve"> 0.288 (0.174)</t>
  </si>
  <si>
    <t>0.362 (0.052)</t>
  </si>
  <si>
    <t>0.068 (0.022)</t>
  </si>
  <si>
    <t>0.305 (0.051)</t>
  </si>
  <si>
    <t>0.894 (0.010)</t>
  </si>
  <si>
    <t>0.900 (0.009)</t>
  </si>
  <si>
    <t>0.087 (0.003)</t>
  </si>
  <si>
    <t>1.008 (0.015)</t>
  </si>
  <si>
    <t>0.006 (0.012)</t>
  </si>
  <si>
    <t>0.072 (0.019)</t>
  </si>
  <si>
    <t>0.987 (0.009)</t>
  </si>
  <si>
    <t>1.001 (0.010)</t>
  </si>
  <si>
    <t>0.0154 (0.158)</t>
  </si>
  <si>
    <t>3. Urgency</t>
  </si>
  <si>
    <t># HM3 SNPs</t>
  </si>
  <si>
    <t xml:space="preserve"> 0.084 (0.003)</t>
  </si>
  <si>
    <t xml:space="preserve"> 0.051 (0.006)</t>
  </si>
  <si>
    <t xml:space="preserve"> 0.084 (0.009)</t>
  </si>
  <si>
    <t xml:space="preserve"> 0.061 (0.001)</t>
  </si>
  <si>
    <t xml:space="preserve"> 0.043 (0.004)</t>
  </si>
  <si>
    <t xml:space="preserve"> 0.362 (0.001)</t>
  </si>
  <si>
    <t xml:space="preserve"> 0.079 (0.016)</t>
  </si>
  <si>
    <t xml:space="preserve"> 0.068 (0.027)</t>
  </si>
  <si>
    <t xml:space="preserve"> 0.305 (0.013)</t>
  </si>
  <si>
    <t>Supplementary Table 1</t>
  </si>
  <si>
    <t>Confirmatory analysis of two-factor UGSC dual-systems model</t>
  </si>
  <si>
    <t>Confirmatory analysis of two-factor SSSC dual-systems model</t>
  </si>
  <si>
    <t>Univariate LDSC estimates of indicator phenotypes included in GenomicSEM models</t>
  </si>
  <si>
    <t>Bivariate LDSC estimates of indicator phenotypes included in GenomicSEM models</t>
  </si>
  <si>
    <t>Supplementary Table 1. Univariate LDSC estimates of indicator phenotypes included in GenomicSEM models</t>
  </si>
  <si>
    <t>0.093 (0.022)</t>
  </si>
  <si>
    <t>Supplementary Table 2. Bivariate LDSC estimates of indicator phenotypes included in GenomicSEM models</t>
  </si>
  <si>
    <t>Supplementary Table 3. Confirmatory analysis of two-factor SSSC dual-systems model</t>
  </si>
  <si>
    <t>Supplementary Table 4. Confirmatory analysis of two-factor UGSC dual-systems model</t>
  </si>
  <si>
    <r>
      <t xml:space="preserve">Number of GWS </t>
    </r>
    <r>
      <rPr>
        <i/>
        <sz val="10"/>
        <color rgb="FF000000"/>
        <rFont val="Times New Roman"/>
        <family val="1"/>
      </rPr>
      <t>Q</t>
    </r>
    <r>
      <rPr>
        <vertAlign val="subscript"/>
        <sz val="10"/>
        <color rgb="FF000000"/>
        <rFont val="Times New Roman"/>
        <family val="1"/>
      </rPr>
      <t>SNPs</t>
    </r>
  </si>
  <si>
    <t>Index</t>
  </si>
  <si>
    <t>Comparison Sensation Seeking and Urgency</t>
  </si>
  <si>
    <t>Genetic correlations between dual-systems factors and regional cortical volume</t>
  </si>
  <si>
    <t>Genetic correlations between dual-systems factors and regional cortical surface area</t>
  </si>
  <si>
    <t xml:space="preserve">Genetic correlations between dual-systems factors and regional cortical thickness </t>
  </si>
  <si>
    <t>Genetic correlations betweend dual-systems factors and subcortical structure volume</t>
  </si>
  <si>
    <r>
      <t>Note</t>
    </r>
    <r>
      <rPr>
        <sz val="10"/>
        <color theme="1"/>
        <rFont val="Times New Roman"/>
        <family val="1"/>
      </rPr>
      <t>: Results were derived from a confirmatory factor analysis of the genetic covariance matrix using diagonally weighted least squares estimation. AIC = Akaike Information Criterion, CFI = Comparative Fit Index, SRMR = Standardized Root Mean Square Residual. Operator refers to GenomicSEM syntax: =~ is factor loading, ~~ is variance or covariance. LHS and RHS refer to the left- and right-hand sides of the parameter equation. Model fit indices not available for fully-saturated models (</t>
    </r>
    <r>
      <rPr>
        <i/>
        <sz val="10"/>
        <color theme="1"/>
        <rFont val="Times New Roman"/>
        <family val="1"/>
      </rPr>
      <t>df</t>
    </r>
    <r>
      <rPr>
        <sz val="10"/>
        <color theme="1"/>
        <rFont val="Times New Roman"/>
        <family val="1"/>
      </rPr>
      <t xml:space="preserve"> = 0). AV = Adventurousness, RT = Risk Taking, SS = UPPS-P Sensation Seeking,  BT = BIS-11 Total Score, PD = UPPS-P Lack of Premeditation, NS = TCI Novelty Seeking, NU = UPPS-P Negative Urgency, PU = UPPS-P Positive Urgency, HA = TCI Harm Avoidance</t>
    </r>
  </si>
  <si>
    <r>
      <rPr>
        <i/>
        <sz val="10"/>
        <color theme="1"/>
        <rFont val="Times New Roman"/>
        <family val="1"/>
      </rPr>
      <t>Note</t>
    </r>
    <r>
      <rPr>
        <sz val="10"/>
        <color theme="1"/>
        <rFont val="Times New Roman"/>
        <family val="1"/>
      </rPr>
      <t>: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The top panel depicts the genetic correlation estimates along with their standard errors in the lower matrix triangle, the liability scale genetic covariances estimates along with their standard errors in</t>
    </r>
    <r>
      <rPr>
        <i/>
        <sz val="10"/>
        <color theme="1"/>
        <rFont val="Times New Roman"/>
        <family val="1"/>
      </rPr>
      <t xml:space="preserve"> italics</t>
    </r>
    <r>
      <rPr>
        <sz val="10"/>
        <color theme="1"/>
        <rFont val="Times New Roman"/>
        <family val="1"/>
      </rPr>
      <t xml:space="preserve"> in the upper matrix triangle, and heritability estimates along with their standard errors in </t>
    </r>
    <r>
      <rPr>
        <i/>
        <sz val="10"/>
        <color theme="1"/>
        <rFont val="Times New Roman"/>
        <family val="1"/>
      </rPr>
      <t>italics</t>
    </r>
    <r>
      <rPr>
        <sz val="10"/>
        <color theme="1"/>
        <rFont val="Times New Roman"/>
        <family val="1"/>
      </rPr>
      <t xml:space="preserve"> on the  diagonal. The bottom panel depicts univariate LDSC intercepts on the diagonal and bivariate LDSC intercepts in the lower matrix triangle. </t>
    </r>
  </si>
  <si>
    <r>
      <rPr>
        <i/>
        <sz val="10"/>
        <color theme="1"/>
        <rFont val="Times New Roman"/>
        <family val="1"/>
      </rPr>
      <t>Note: P</t>
    </r>
    <r>
      <rPr>
        <sz val="10"/>
        <color theme="1"/>
        <rFont val="Times New Roman"/>
        <family val="1"/>
      </rPr>
      <t xml:space="preserve">-values are two-tailed. Values shown in </t>
    </r>
    <r>
      <rPr>
        <i/>
        <sz val="10"/>
        <color theme="1"/>
        <rFont val="Times New Roman"/>
        <family val="1"/>
      </rPr>
      <t>italics</t>
    </r>
    <r>
      <rPr>
        <sz val="10"/>
        <color theme="1"/>
        <rFont val="Times New Roman"/>
        <family val="1"/>
      </rPr>
      <t xml:space="preserve"> were nominally significant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). Values shown in </t>
    </r>
    <r>
      <rPr>
        <b/>
        <sz val="10"/>
        <color theme="1"/>
        <rFont val="Times New Roman"/>
        <family val="1"/>
      </rPr>
      <t xml:space="preserve">bold </t>
    </r>
    <r>
      <rPr>
        <sz val="10"/>
        <color theme="1"/>
        <rFont val="Times New Roman"/>
        <family val="1"/>
      </rPr>
      <t>were significant at FDR &lt; 5%.</t>
    </r>
  </si>
  <si>
    <r>
      <t xml:space="preserve">2. Risk Taking 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rFont val="Times New Roman"/>
        <family val="1"/>
      </rPr>
      <t>h</t>
    </r>
    <r>
      <rPr>
        <vertAlign val="superscript"/>
        <sz val="10"/>
        <rFont val="Times New Roman"/>
        <family val="1"/>
      </rPr>
      <t>2</t>
    </r>
    <r>
      <rPr>
        <i/>
        <vertAlign val="subscript"/>
        <sz val="10"/>
        <rFont val="Times New Roman"/>
        <family val="1"/>
      </rPr>
      <t>g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</t>
    </r>
  </si>
  <si>
    <r>
      <t xml:space="preserve">Mean </t>
    </r>
    <r>
      <rPr>
        <i/>
        <sz val="10"/>
        <color rgb="FF000000"/>
        <rFont val="Times New Roman"/>
        <family val="1"/>
      </rPr>
      <t>χ</t>
    </r>
    <r>
      <rPr>
        <vertAlign val="superscript"/>
        <sz val="10"/>
        <color rgb="FF000000"/>
        <rFont val="Times New Roman"/>
        <family val="1"/>
      </rPr>
      <t>2</t>
    </r>
  </si>
  <si>
    <r>
      <rPr>
        <i/>
        <sz val="10"/>
        <rFont val="Times New Roman"/>
        <family val="1"/>
      </rPr>
      <t>λ</t>
    </r>
    <r>
      <rPr>
        <vertAlign val="subscript"/>
        <sz val="10"/>
        <rFont val="Times New Roman"/>
        <family val="1"/>
      </rPr>
      <t>GC</t>
    </r>
  </si>
  <si>
    <t>ΝΑ</t>
  </si>
  <si>
    <r>
      <t>Effective Sample Size (</t>
    </r>
    <r>
      <rPr>
        <i/>
        <sz val="10"/>
        <rFont val="Times New Roman"/>
        <family val="1"/>
      </rPr>
      <t>N</t>
    </r>
    <r>
      <rPr>
        <i/>
        <vertAlign val="subscript"/>
        <sz val="10"/>
        <rFont val="Times New Roman"/>
        <family val="1"/>
      </rPr>
      <t>eff</t>
    </r>
    <r>
      <rPr>
        <sz val="10"/>
        <rFont val="Times New Roman"/>
        <family val="1"/>
      </rPr>
      <t>)</t>
    </r>
  </si>
  <si>
    <r>
      <rPr>
        <i/>
        <sz val="10"/>
        <color theme="1"/>
        <rFont val="Times New Roman"/>
        <family val="1"/>
      </rPr>
      <t>χ</t>
    </r>
    <r>
      <rPr>
        <vertAlign val="superscript"/>
        <sz val="10"/>
        <color theme="1"/>
        <rFont val="Times New Roman"/>
        <family val="1"/>
      </rPr>
      <t>2</t>
    </r>
  </si>
  <si>
    <r>
      <t>Δ</t>
    </r>
    <r>
      <rPr>
        <i/>
        <sz val="10"/>
        <color theme="1"/>
        <rFont val="Times New Roman"/>
        <family val="1"/>
      </rPr>
      <t>χ</t>
    </r>
    <r>
      <rPr>
        <vertAlign val="superscript"/>
        <sz val="10"/>
        <color theme="1"/>
        <rFont val="Times New Roman"/>
        <family val="1"/>
      </rPr>
      <t>2</t>
    </r>
  </si>
  <si>
    <r>
      <rPr>
        <i/>
        <sz val="10"/>
        <color theme="1"/>
        <rFont val="Times New Roman"/>
        <family val="1"/>
      </rPr>
      <t>Note</t>
    </r>
    <r>
      <rPr>
        <sz val="10"/>
        <color theme="1"/>
        <rFont val="Times New Roman"/>
        <family val="1"/>
      </rPr>
      <t>: Results were derived from a confirmatory factor analysis of the genetic covariance matrix using diagonally weighted least squares estimation. AIC = Akaike Information Criterion, CFI = Comparative Fit Index, SRMR = Standardized Root Mean Square Residual. Operator refers to GenomicSEM syntax: =~ is factor loading, ~~ is variance or covariance. LHS and RHS refer to the left- and right-hand sides of the parameter equation. Δ</t>
    </r>
    <r>
      <rPr>
        <i/>
        <sz val="10"/>
        <color theme="1"/>
        <rFont val="Times New Roman"/>
        <family val="1"/>
      </rPr>
      <t>χ</t>
    </r>
    <r>
      <rPr>
        <vertAlign val="super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difference test between Model 1 and 2 shown to the side. AV = Adventurousness, RT = Risk Taking, SS = UPPS-P Sensation Seeking, BT = BIS-11 Total Score, PD = UPPS-P Lack of Premeditation, NS = TCI Novelty Seeking</t>
    </r>
  </si>
  <si>
    <r>
      <t>Note</t>
    </r>
    <r>
      <rPr>
        <sz val="10"/>
        <color theme="1"/>
        <rFont val="Times New Roman"/>
        <family val="1"/>
      </rPr>
      <t>: Results were derived from a confirmatory factor analysis of the genetic covariance matrix using diagonally weighted least squares estimation. AIC = Akaike Information Criterion, CFI = Comparative Fit Index, SRMR = Standardized Root Mean Square Residual. Operator refers to GenomicSEM syntax: =~ is factor loading, ~~ is variance or covariance. LHS and RHS refer to the left- and right-hand sides of the parameter equation. Δ</t>
    </r>
    <r>
      <rPr>
        <i/>
        <sz val="10"/>
        <color theme="1"/>
        <rFont val="Times New Roman"/>
        <family val="1"/>
      </rPr>
      <t>χ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difference test between Model 1 and 2 shown to the side. NU = UPPS-P Negative Urgency, PU = UPPS-P Positive Urgency, HA = TCI Harm Avoidance, BT = BIS-11 Total Score, PD = UPPS-P Lack of Premeditation, NS = TCI Novelty Seeking	</t>
    </r>
  </si>
  <si>
    <r>
      <rPr>
        <b/>
        <i/>
        <sz val="10"/>
        <color theme="1"/>
        <rFont val="Times New Roman"/>
        <family val="1"/>
      </rPr>
      <t>χ</t>
    </r>
    <r>
      <rPr>
        <b/>
        <vertAlign val="superscript"/>
        <sz val="10"/>
        <color theme="1"/>
        <rFont val="Times New Roman"/>
        <family val="1"/>
      </rPr>
      <t>2</t>
    </r>
  </si>
  <si>
    <r>
      <t>χ</t>
    </r>
    <r>
      <rPr>
        <b/>
        <vertAlign val="superscript"/>
        <sz val="10"/>
        <color rgb="FF000000"/>
        <rFont val="Times New Roman"/>
        <family val="1"/>
      </rPr>
      <t>2</t>
    </r>
  </si>
  <si>
    <t>Banks of Superior Temporal Sulcus</t>
  </si>
  <si>
    <t>Left Caudal Anterior Cingulate</t>
  </si>
  <si>
    <t>Right Caudal Anterior Cingulate</t>
  </si>
  <si>
    <t>Left Caudal Middle Frontal</t>
  </si>
  <si>
    <t>Right Caudal Middle Frontal</t>
  </si>
  <si>
    <t>Left Inferior Parietal</t>
  </si>
  <si>
    <t>Right Inferior Parietal</t>
  </si>
  <si>
    <t>Left Inferior Temporal</t>
  </si>
  <si>
    <t>Right Inferior Temporal</t>
  </si>
  <si>
    <t>Left Isthmus Cingulate</t>
  </si>
  <si>
    <t>Right Isthmus Cingulate</t>
  </si>
  <si>
    <t>Left Lateral Occipital</t>
  </si>
  <si>
    <t>Right Lateral Occipital</t>
  </si>
  <si>
    <t>Left Lateral Orbitofrontal</t>
  </si>
  <si>
    <t>Right Lateral Orbitofrontal</t>
  </si>
  <si>
    <t>Left Medial Orbitofrontal</t>
  </si>
  <si>
    <t>Right Medial Orbitofrontal</t>
  </si>
  <si>
    <t>Left Middle Temporal</t>
  </si>
  <si>
    <t>Right Middle Temporal</t>
  </si>
  <si>
    <t>Left Pars Opercularis</t>
  </si>
  <si>
    <t>Right Pars Opercularis</t>
  </si>
  <si>
    <t>Left Pars Orbitalis</t>
  </si>
  <si>
    <t>Right Pars Orbitalis</t>
  </si>
  <si>
    <t>Left Pars Triangularis</t>
  </si>
  <si>
    <t>Right Pars Triangularis</t>
  </si>
  <si>
    <t>Left Posterior Cingulate</t>
  </si>
  <si>
    <t>Right Posterior Cingulate</t>
  </si>
  <si>
    <t>Left Rostral Anterior Cingulate</t>
  </si>
  <si>
    <t>Right Rostral Anterior Cingulate</t>
  </si>
  <si>
    <t>Left Rostral Middle Frontal</t>
  </si>
  <si>
    <t>Right Rostral Middle Frontal</t>
  </si>
  <si>
    <t>Left Superior Frontal</t>
  </si>
  <si>
    <t>Right Superior Frontal</t>
  </si>
  <si>
    <t>Left Superior Parietal</t>
  </si>
  <si>
    <t>Right Superior Parietal</t>
  </si>
  <si>
    <t>Left Superior Temporal</t>
  </si>
  <si>
    <t>Right Superior Temporal</t>
  </si>
  <si>
    <t>Left Transverse Temporal</t>
  </si>
  <si>
    <t>Right Transverse Temporal</t>
  </si>
  <si>
    <r>
      <rPr>
        <b/>
        <i/>
        <sz val="10"/>
        <color theme="1"/>
        <rFont val="Times New Roman"/>
        <family val="1"/>
      </rPr>
      <t>P</t>
    </r>
    <r>
      <rPr>
        <b/>
        <vertAlign val="subscript"/>
        <sz val="10"/>
        <color theme="1"/>
        <rFont val="Times New Roman"/>
        <family val="1"/>
      </rPr>
      <t>diff</t>
    </r>
  </si>
  <si>
    <r>
      <t>P</t>
    </r>
    <r>
      <rPr>
        <b/>
        <vertAlign val="subscript"/>
        <sz val="10"/>
        <color rgb="FF000000"/>
        <rFont val="Times New Roman"/>
        <family val="1"/>
      </rPr>
      <t>FDR</t>
    </r>
  </si>
  <si>
    <t>Univariate LDSC estimates of factor phenotypes derived from GenomicSEM</t>
  </si>
  <si>
    <r>
      <rPr>
        <i/>
        <sz val="10"/>
        <rFont val="Times New Roman"/>
        <family val="1"/>
      </rPr>
      <t>ζ</t>
    </r>
    <r>
      <rPr>
        <i/>
        <vertAlign val="subscript"/>
        <sz val="10"/>
        <rFont val="Times New Roman"/>
        <family val="1"/>
      </rPr>
      <t xml:space="preserve">g </t>
    </r>
    <r>
      <rPr>
        <sz val="10"/>
        <rFont val="Times New Roman"/>
        <family val="1"/>
      </rPr>
      <t>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</t>
    </r>
  </si>
  <si>
    <r>
      <t>Note</t>
    </r>
    <r>
      <rPr>
        <sz val="10"/>
        <rFont val="Times New Roman"/>
        <family val="1"/>
      </rPr>
      <t xml:space="preserve">: Table reports LDSC estimates for the 5 multivariate and meta-analysis GWAS using GenomicSEM. Only HapMap3 (HM3) SNPs with MAF &gt; 0.01 are included in LDSC analyses.  # HM3 SNPs = number of available HM3 SNPs used in LDSC calculations; </t>
    </r>
    <r>
      <rPr>
        <i/>
        <sz val="10"/>
        <rFont val="Times New Roman"/>
        <family val="1"/>
      </rPr>
      <t>ζ</t>
    </r>
    <r>
      <rPr>
        <i/>
        <vertAlign val="subscript"/>
        <sz val="10"/>
        <rFont val="Times New Roman"/>
        <family val="1"/>
      </rPr>
      <t>g</t>
    </r>
    <r>
      <rPr>
        <sz val="10"/>
        <rFont val="Times New Roman"/>
        <family val="1"/>
      </rPr>
      <t xml:space="preserve">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 = variance estimate of latent genetic factor and standard error</t>
    </r>
    <r>
      <rPr>
        <i/>
        <sz val="10"/>
        <rFont val="Times New Roman"/>
        <family val="1"/>
      </rPr>
      <t>; λ</t>
    </r>
    <r>
      <rPr>
        <vertAlign val="subscript"/>
        <sz val="10"/>
        <rFont val="Times New Roman"/>
        <family val="1"/>
      </rPr>
      <t>GC</t>
    </r>
    <r>
      <rPr>
        <sz val="10"/>
        <rFont val="Times New Roman"/>
        <family val="1"/>
      </rPr>
      <t xml:space="preserve"> = genomic control inflation factor; Mean </t>
    </r>
    <r>
      <rPr>
        <i/>
        <sz val="10"/>
        <rFont val="Times New Roman"/>
        <family val="1"/>
      </rPr>
      <t>χ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= mean  </t>
    </r>
    <r>
      <rPr>
        <i/>
        <sz val="10"/>
        <rFont val="Times New Roman"/>
        <family val="1"/>
      </rPr>
      <t>χ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vaues across all HM3 SNP-based association analyses. As a mixed measure of polygenicity and biased inflation, a value of 1 represents the null. Intercept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 = intercept and standard error from univariate LDSC.  As a measure of biased inflation, a value of 1 represents the null. Ratio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 xml:space="preserve">) = ratio of (LDSC intercept−1)/(mean </t>
    </r>
    <r>
      <rPr>
        <i/>
        <sz val="10"/>
        <rFont val="Times New Roman"/>
        <family val="1"/>
      </rPr>
      <t>χ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−1) and standard error. Provides a measure of the proportion of polygenic signal due to biased inflation. Values above 1 or well-below 0 are undefined (NA). Effective Sample Size = calculated sample size for each phenotype based on formula provided by Mallard et al., 2022. </t>
    </r>
  </si>
  <si>
    <t>Supplementary Table 6. Univariate LDSC estimates of factor phenotypes derived from GenomicSEM</t>
  </si>
  <si>
    <t>Supplementary Table 7. Genetic correlations bewteen dual-systems factors and regional cortical volume</t>
  </si>
  <si>
    <t>Supplementary Table 8. Genetic correlations bewteen dual-systems factors and subcortical structure volume</t>
  </si>
  <si>
    <t>Supplementary Table 9. Genetic correlations bewteen dual-systems factors and regional cortical surface area</t>
  </si>
  <si>
    <t xml:space="preserve">Supplementary Table 10. Genetic correlations bewteen dual-systems factors and regional cortical thickness </t>
  </si>
  <si>
    <r>
      <t xml:space="preserve">Index of Supplementary Tables 1–10 (ordered by appearance in the main text). </t>
    </r>
    <r>
      <rPr>
        <i/>
        <sz val="12"/>
        <color theme="1"/>
        <rFont val="Times New Roman"/>
        <family val="1"/>
      </rPr>
      <t>Note that all listed tables are hyperlinks and can be clicked to go directly to the relevant table. Click 'Index' cell to return to index.</t>
    </r>
  </si>
  <si>
    <t>Supplementary Table 5. Confirmatory analysis of single latent factor dual-systems constructs</t>
  </si>
  <si>
    <t>Confirmatory analysis of single latent factor dual-systems constructs</t>
  </si>
  <si>
    <t>2. (Lack of) Self-Control</t>
  </si>
  <si>
    <t>(Lack of) Self-Control</t>
  </si>
  <si>
    <t>Comparison 
Sensation Seeking and 
(Lack of) Self-Control</t>
  </si>
  <si>
    <t>Comparison 
Urgency and 
(Lack of) Self-Control</t>
  </si>
  <si>
    <r>
      <rPr>
        <i/>
        <sz val="10"/>
        <color theme="1"/>
        <rFont val="Times New Roman"/>
        <family val="1"/>
      </rPr>
      <t>Note: P</t>
    </r>
    <r>
      <rPr>
        <sz val="10"/>
        <color theme="1"/>
        <rFont val="Times New Roman"/>
        <family val="1"/>
      </rPr>
      <t xml:space="preserve">-values are two-tailed. Values shown in </t>
    </r>
    <r>
      <rPr>
        <i/>
        <sz val="10"/>
        <color theme="1"/>
        <rFont val="Times New Roman"/>
        <family val="1"/>
      </rPr>
      <t>italics</t>
    </r>
    <r>
      <rPr>
        <sz val="10"/>
        <color theme="1"/>
        <rFont val="Times New Roman"/>
        <family val="1"/>
      </rPr>
      <t xml:space="preserve"> were nominally significant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).</t>
    </r>
  </si>
  <si>
    <t>Nucleus accumbens</t>
  </si>
  <si>
    <t>Caudate nucleus</t>
  </si>
  <si>
    <t>Globus pallidus</t>
  </si>
  <si>
    <r>
      <t>Note</t>
    </r>
    <r>
      <rPr>
        <sz val="10"/>
        <rFont val="Times New Roman"/>
        <family val="1"/>
      </rPr>
      <t xml:space="preserve">: Table reports LDSC estimates for the 9 GWAS using GenomicSEM.  Only HapMap3 (HM3) SNPs with MAF &gt; 0.01 are included in LDSC analyses. </t>
    </r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denotes summary statistics derived from sample-size weighted meta-analyses conducted using METAL. # HM3 SNPs = number of available HM3 SNPs used in LDSC calculations; </t>
    </r>
    <r>
      <rPr>
        <i/>
        <sz val="10"/>
        <rFont val="Times New Roman"/>
        <family val="1"/>
      </rPr>
      <t>h</t>
    </r>
    <r>
      <rPr>
        <vertAlign val="superscript"/>
        <sz val="10"/>
        <rFont val="Times New Roman"/>
        <family val="1"/>
      </rPr>
      <t>2</t>
    </r>
    <r>
      <rPr>
        <i/>
        <vertAlign val="subscript"/>
        <sz val="10"/>
        <rFont val="Times New Roman"/>
        <family val="1"/>
      </rPr>
      <t>g</t>
    </r>
    <r>
      <rPr>
        <i/>
        <sz val="10"/>
        <rFont val="Times New Roman"/>
        <family val="1"/>
      </rPr>
      <t xml:space="preserve"> (SE) </t>
    </r>
    <r>
      <rPr>
        <sz val="10"/>
        <rFont val="Times New Roman"/>
        <family val="1"/>
      </rPr>
      <t xml:space="preserve">= SNP-based heritability estimate and standard error; </t>
    </r>
    <r>
      <rPr>
        <i/>
        <sz val="10"/>
        <rFont val="Times New Roman"/>
        <family val="1"/>
      </rPr>
      <t>λ</t>
    </r>
    <r>
      <rPr>
        <vertAlign val="subscript"/>
        <sz val="10"/>
        <rFont val="Times New Roman"/>
        <family val="1"/>
      </rPr>
      <t>GC</t>
    </r>
    <r>
      <rPr>
        <sz val="10"/>
        <rFont val="Times New Roman"/>
        <family val="1"/>
      </rPr>
      <t xml:space="preserve"> = genomic control inflation factor; Mean</t>
    </r>
    <r>
      <rPr>
        <i/>
        <sz val="10"/>
        <rFont val="Times New Roman"/>
        <family val="1"/>
      </rPr>
      <t xml:space="preserve"> χ</t>
    </r>
    <r>
      <rPr>
        <vertAlign val="superscript"/>
        <sz val="10"/>
        <rFont val="Times New Roman"/>
        <family val="1"/>
      </rPr>
      <t>2</t>
    </r>
    <r>
      <rPr>
        <i/>
        <sz val="10"/>
        <rFont val="Times New Roman"/>
        <family val="1"/>
      </rPr>
      <t xml:space="preserve"> = </t>
    </r>
    <r>
      <rPr>
        <sz val="10"/>
        <rFont val="Times New Roman"/>
        <family val="1"/>
      </rPr>
      <t xml:space="preserve">mean </t>
    </r>
    <r>
      <rPr>
        <i/>
        <sz val="10"/>
        <rFont val="Times New Roman"/>
        <family val="1"/>
      </rPr>
      <t xml:space="preserve"> χ</t>
    </r>
    <r>
      <rPr>
        <vertAlign val="superscript"/>
        <sz val="10"/>
        <rFont val="Times New Roman"/>
        <family val="1"/>
      </rPr>
      <t>2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vaues across all HM3 SNP-based association analyses. As a mixed measure of polygenicity and biased inflation, a value of 1 represents the null. Intercept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>) = intercept and standard error from univariate LDSC.  As a measure of biased inflation, a value of 1 represents the null. Ratio (</t>
    </r>
    <r>
      <rPr>
        <i/>
        <sz val="10"/>
        <rFont val="Times New Roman"/>
        <family val="1"/>
      </rPr>
      <t>SE</t>
    </r>
    <r>
      <rPr>
        <sz val="10"/>
        <rFont val="Times New Roman"/>
        <family val="1"/>
      </rPr>
      <t xml:space="preserve">) = ratio of (LDSC intercept−1)/(mean </t>
    </r>
    <r>
      <rPr>
        <i/>
        <sz val="10"/>
        <rFont val="Times New Roman"/>
        <family val="1"/>
      </rPr>
      <t>χ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−1) and standard error. Provides a measure of the proportion of polygenic signal due to biased inflation. Values above 1 or well-below 0 are undefined (NA). Sample Size = reported or calculated sample size for each trai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sz val="11"/>
      <name val="Calibri"/>
      <family val="2"/>
    </font>
    <font>
      <vertAlign val="subscript"/>
      <sz val="1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0"/>
      <color rgb="FF333333"/>
      <name val="Times New Roman"/>
      <family val="1"/>
    </font>
    <font>
      <sz val="10"/>
      <color rgb="FF333333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i/>
      <vertAlign val="subscript"/>
      <sz val="10"/>
      <color theme="1"/>
      <name val="Times New Roman"/>
      <family val="1"/>
    </font>
    <font>
      <sz val="8"/>
      <name val="Calibri"/>
      <family val="2"/>
      <scheme val="minor"/>
    </font>
    <font>
      <b/>
      <i/>
      <sz val="10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sz val="12"/>
      <name val="Times New Roman"/>
      <family val="1"/>
    </font>
    <font>
      <vertAlign val="sub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vertAlign val="subscript"/>
      <sz val="1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vertAlign val="subscript"/>
      <sz val="10"/>
      <color rgb="FF000000"/>
      <name val="Times New Roman"/>
      <family val="1"/>
    </font>
    <font>
      <sz val="16"/>
      <color rgb="FF21212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333300"/>
      </top>
      <bottom style="thin">
        <color rgb="FF3333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14" fillId="0" borderId="0"/>
    <xf numFmtId="0" fontId="26" fillId="0" borderId="0" applyNumberFormat="0" applyFill="0" applyBorder="0" applyAlignment="0" applyProtection="0"/>
  </cellStyleXfs>
  <cellXfs count="107">
    <xf numFmtId="0" fontId="0" fillId="0" borderId="0" xfId="0"/>
    <xf numFmtId="0" fontId="2" fillId="0" borderId="0" xfId="0" applyFont="1"/>
    <xf numFmtId="0" fontId="5" fillId="0" borderId="0" xfId="0" applyFont="1" applyAlignment="1">
      <alignment vertical="center"/>
    </xf>
    <xf numFmtId="0" fontId="6" fillId="0" borderId="0" xfId="1" applyFont="1" applyAlignment="1">
      <alignment vertical="center"/>
    </xf>
    <xf numFmtId="0" fontId="5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164" fontId="5" fillId="0" borderId="1" xfId="1" applyNumberFormat="1" applyFont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5" fillId="0" borderId="1" xfId="1" applyFont="1" applyBorder="1" applyAlignment="1">
      <alignment vertical="center"/>
    </xf>
    <xf numFmtId="0" fontId="5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5" fillId="0" borderId="0" xfId="1" applyFont="1" applyAlignment="1">
      <alignment vertical="center"/>
    </xf>
    <xf numFmtId="11" fontId="6" fillId="0" borderId="0" xfId="1" applyNumberFormat="1" applyFont="1" applyAlignment="1">
      <alignment vertical="center"/>
    </xf>
    <xf numFmtId="0" fontId="6" fillId="0" borderId="0" xfId="1" applyFont="1" applyAlignment="1">
      <alignment horizontal="center" vertical="center"/>
    </xf>
    <xf numFmtId="0" fontId="5" fillId="0" borderId="0" xfId="1" applyFont="1" applyAlignment="1">
      <alignment vertical="center" wrapText="1"/>
    </xf>
    <xf numFmtId="11" fontId="5" fillId="0" borderId="0" xfId="1" applyNumberFormat="1" applyFont="1" applyAlignment="1">
      <alignment horizontal="center" vertical="center"/>
    </xf>
    <xf numFmtId="0" fontId="11" fillId="0" borderId="2" xfId="2" applyFont="1" applyBorder="1" applyAlignment="1">
      <alignment horizontal="left" vertical="center" wrapText="1"/>
    </xf>
    <xf numFmtId="3" fontId="11" fillId="0" borderId="2" xfId="2" applyNumberFormat="1" applyFont="1" applyBorder="1" applyAlignment="1">
      <alignment horizontal="center" vertical="center" wrapText="1"/>
    </xf>
    <xf numFmtId="0" fontId="11" fillId="0" borderId="2" xfId="2" applyFont="1" applyBorder="1" applyAlignment="1">
      <alignment horizontal="center" vertical="center" wrapText="1"/>
    </xf>
    <xf numFmtId="0" fontId="11" fillId="0" borderId="0" xfId="2" applyFont="1" applyAlignment="1">
      <alignment horizontal="left" vertical="center"/>
    </xf>
    <xf numFmtId="3" fontId="11" fillId="0" borderId="0" xfId="2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3" fontId="11" fillId="0" borderId="0" xfId="0" applyNumberFormat="1" applyFont="1" applyAlignment="1">
      <alignment horizontal="center" vertical="center"/>
    </xf>
    <xf numFmtId="0" fontId="16" fillId="0" borderId="0" xfId="2" applyFont="1"/>
    <xf numFmtId="165" fontId="11" fillId="0" borderId="4" xfId="3" applyNumberFormat="1" applyFont="1" applyBorder="1" applyAlignment="1">
      <alignment horizontal="center" vertical="center"/>
    </xf>
    <xf numFmtId="0" fontId="16" fillId="0" borderId="2" xfId="2" applyFont="1" applyBorder="1" applyAlignment="1">
      <alignment horizontal="center" vertical="center" wrapText="1"/>
    </xf>
    <xf numFmtId="3" fontId="16" fillId="0" borderId="0" xfId="2" applyNumberFormat="1" applyFont="1" applyAlignment="1">
      <alignment horizontal="center" vertical="center"/>
    </xf>
    <xf numFmtId="164" fontId="16" fillId="0" borderId="0" xfId="2" applyNumberFormat="1" applyFont="1" applyAlignment="1">
      <alignment horizontal="center"/>
    </xf>
    <xf numFmtId="164" fontId="16" fillId="0" borderId="0" xfId="2" applyNumberFormat="1" applyFont="1" applyAlignment="1">
      <alignment horizontal="center" vertical="center"/>
    </xf>
    <xf numFmtId="0" fontId="18" fillId="0" borderId="0" xfId="2" applyFont="1" applyAlignment="1">
      <alignment horizontal="left" vertical="center" wrapText="1"/>
    </xf>
    <xf numFmtId="3" fontId="18" fillId="0" borderId="0" xfId="2" applyNumberFormat="1" applyFont="1" applyAlignment="1">
      <alignment horizontal="center" vertical="center" wrapText="1"/>
    </xf>
    <xf numFmtId="0" fontId="19" fillId="0" borderId="0" xfId="2" applyFont="1" applyAlignment="1">
      <alignment horizontal="center" vertical="center" wrapText="1"/>
    </xf>
    <xf numFmtId="0" fontId="20" fillId="0" borderId="0" xfId="2" applyFont="1"/>
    <xf numFmtId="3" fontId="20" fillId="0" borderId="0" xfId="2" applyNumberFormat="1" applyFont="1" applyAlignment="1">
      <alignment horizontal="center"/>
    </xf>
    <xf numFmtId="3" fontId="19" fillId="0" borderId="0" xfId="2" applyNumberFormat="1" applyFont="1" applyAlignment="1">
      <alignment horizontal="center" vertical="center"/>
    </xf>
    <xf numFmtId="0" fontId="19" fillId="0" borderId="0" xfId="2" applyFont="1" applyAlignment="1">
      <alignment horizontal="center"/>
    </xf>
    <xf numFmtId="0" fontId="16" fillId="0" borderId="0" xfId="2" applyFont="1" applyAlignment="1">
      <alignment horizontal="center"/>
    </xf>
    <xf numFmtId="164" fontId="16" fillId="0" borderId="0" xfId="2" quotePrefix="1" applyNumberFormat="1" applyFont="1" applyAlignment="1">
      <alignment horizontal="center"/>
    </xf>
    <xf numFmtId="1" fontId="16" fillId="0" borderId="0" xfId="2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2" fontId="4" fillId="0" borderId="2" xfId="0" applyNumberFormat="1" applyFont="1" applyBorder="1" applyAlignment="1">
      <alignment horizontal="left"/>
    </xf>
    <xf numFmtId="1" fontId="4" fillId="0" borderId="2" xfId="0" quotePrefix="1" applyNumberFormat="1" applyFont="1" applyBorder="1" applyAlignment="1">
      <alignment horizontal="center"/>
    </xf>
    <xf numFmtId="2" fontId="5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quotePrefix="1" applyNumberFormat="1" applyFont="1" applyAlignment="1">
      <alignment horizontal="center"/>
    </xf>
    <xf numFmtId="0" fontId="6" fillId="0" borderId="2" xfId="0" applyFont="1" applyBorder="1"/>
    <xf numFmtId="3" fontId="16" fillId="0" borderId="0" xfId="2" applyNumberFormat="1" applyFont="1" applyAlignment="1">
      <alignment horizontal="right" vertical="center"/>
    </xf>
    <xf numFmtId="3" fontId="11" fillId="0" borderId="0" xfId="2" applyNumberFormat="1" applyFont="1" applyAlignment="1">
      <alignment horizontal="right" vertical="center"/>
    </xf>
    <xf numFmtId="0" fontId="5" fillId="0" borderId="0" xfId="1" applyFont="1" applyAlignment="1">
      <alignment horizontal="left" vertical="center"/>
    </xf>
    <xf numFmtId="0" fontId="16" fillId="0" borderId="0" xfId="0" applyFont="1"/>
    <xf numFmtId="0" fontId="6" fillId="0" borderId="0" xfId="0" applyFont="1" applyAlignment="1">
      <alignment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21" fillId="0" borderId="2" xfId="0" applyNumberFormat="1" applyFont="1" applyBorder="1" applyAlignment="1">
      <alignment horizontal="center" vertical="center"/>
    </xf>
    <xf numFmtId="164" fontId="5" fillId="0" borderId="0" xfId="0" applyNumberFormat="1" applyFont="1"/>
    <xf numFmtId="0" fontId="4" fillId="0" borderId="2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3" fontId="16" fillId="0" borderId="0" xfId="2" applyNumberFormat="1" applyFont="1" applyAlignment="1">
      <alignment horizontal="right" vertical="center" indent="1"/>
    </xf>
    <xf numFmtId="3" fontId="11" fillId="0" borderId="0" xfId="2" applyNumberFormat="1" applyFont="1" applyAlignment="1">
      <alignment horizontal="right" vertical="center" wrapText="1" indent="1"/>
    </xf>
    <xf numFmtId="3" fontId="11" fillId="0" borderId="0" xfId="2" applyNumberFormat="1" applyFont="1" applyAlignment="1">
      <alignment horizontal="right" vertical="center" indent="1"/>
    </xf>
    <xf numFmtId="0" fontId="16" fillId="0" borderId="0" xfId="0" applyFont="1" applyAlignment="1">
      <alignment vertical="center"/>
    </xf>
    <xf numFmtId="0" fontId="25" fillId="0" borderId="6" xfId="0" applyFont="1" applyBorder="1" applyAlignment="1">
      <alignment horizontal="center" vertical="center"/>
    </xf>
    <xf numFmtId="0" fontId="27" fillId="0" borderId="0" xfId="4" applyFont="1" applyAlignment="1">
      <alignment vertical="center"/>
    </xf>
    <xf numFmtId="0" fontId="27" fillId="0" borderId="0" xfId="4" applyFont="1"/>
    <xf numFmtId="0" fontId="2" fillId="0" borderId="6" xfId="0" applyFont="1" applyBorder="1" applyAlignment="1">
      <alignment vertical="center"/>
    </xf>
    <xf numFmtId="0" fontId="10" fillId="2" borderId="7" xfId="4" applyFont="1" applyFill="1" applyBorder="1" applyAlignment="1">
      <alignment horizontal="center" vertical="center"/>
    </xf>
    <xf numFmtId="0" fontId="27" fillId="0" borderId="6" xfId="0" applyFont="1" applyBorder="1" applyAlignment="1">
      <alignment vertical="center"/>
    </xf>
    <xf numFmtId="0" fontId="27" fillId="0" borderId="0" xfId="0" applyFont="1"/>
    <xf numFmtId="164" fontId="5" fillId="0" borderId="0" xfId="0" applyNumberFormat="1" applyFont="1" applyAlignment="1">
      <alignment horizontal="right" indent="3"/>
    </xf>
    <xf numFmtId="3" fontId="16" fillId="0" borderId="0" xfId="0" applyNumberFormat="1" applyFont="1" applyAlignment="1">
      <alignment horizontal="right" vertical="center" indent="1"/>
    </xf>
    <xf numFmtId="0" fontId="16" fillId="0" borderId="0" xfId="2" applyFont="1" applyAlignment="1">
      <alignment horizontal="left" vertical="center" indent="1"/>
    </xf>
    <xf numFmtId="0" fontId="11" fillId="0" borderId="0" xfId="2" applyFont="1" applyAlignment="1">
      <alignment horizontal="left" vertical="center" wrapText="1" indent="1"/>
    </xf>
    <xf numFmtId="0" fontId="11" fillId="0" borderId="0" xfId="2" applyFont="1" applyAlignment="1">
      <alignment horizontal="left" vertical="center" indent="1"/>
    </xf>
    <xf numFmtId="164" fontId="5" fillId="0" borderId="0" xfId="0" applyNumberFormat="1" applyFont="1" applyAlignment="1">
      <alignment vertical="center"/>
    </xf>
    <xf numFmtId="0" fontId="34" fillId="0" borderId="0" xfId="0" applyFont="1"/>
    <xf numFmtId="0" fontId="1" fillId="0" borderId="1" xfId="0" applyFont="1" applyBorder="1" applyAlignment="1">
      <alignment horizontal="left" vertical="center"/>
    </xf>
    <xf numFmtId="0" fontId="12" fillId="0" borderId="5" xfId="2" applyFont="1" applyBorder="1" applyAlignment="1">
      <alignment horizontal="left" vertical="center" wrapText="1"/>
    </xf>
    <xf numFmtId="0" fontId="10" fillId="0" borderId="1" xfId="2" applyFont="1" applyBorder="1" applyAlignment="1">
      <alignment horizontal="left" vertical="center"/>
    </xf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left" vertical="center" wrapText="1"/>
    </xf>
    <xf numFmtId="11" fontId="5" fillId="0" borderId="2" xfId="1" applyNumberFormat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3" xfId="1" applyFont="1" applyBorder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4" fillId="0" borderId="1" xfId="1" applyFont="1" applyBorder="1" applyAlignment="1">
      <alignment horizontal="left" vertical="top"/>
    </xf>
    <xf numFmtId="0" fontId="4" fillId="0" borderId="2" xfId="1" applyFont="1" applyBorder="1" applyAlignment="1">
      <alignment horizontal="center" vertical="center"/>
    </xf>
    <xf numFmtId="0" fontId="8" fillId="0" borderId="3" xfId="1" applyFont="1" applyBorder="1" applyAlignment="1">
      <alignment horizontal="left" vertical="top" wrapText="1"/>
    </xf>
    <xf numFmtId="0" fontId="8" fillId="0" borderId="0" xfId="1" applyFont="1" applyAlignment="1">
      <alignment horizontal="left" vertical="top" wrapText="1"/>
    </xf>
    <xf numFmtId="0" fontId="4" fillId="0" borderId="1" xfId="1" applyFont="1" applyBorder="1" applyAlignment="1">
      <alignment horizontal="left" vertical="center"/>
    </xf>
    <xf numFmtId="0" fontId="12" fillId="0" borderId="3" xfId="2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left" vertical="top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top"/>
    </xf>
  </cellXfs>
  <cellStyles count="5">
    <cellStyle name="Hyperlink" xfId="4" builtinId="8"/>
    <cellStyle name="Normal" xfId="0" builtinId="0"/>
    <cellStyle name="Normal 2" xfId="3" xr:uid="{01301795-E9A2-B24F-AEDD-A032C2967D42}"/>
    <cellStyle name="Normal 3" xfId="2" xr:uid="{01AC261F-C2B1-2E46-A59B-D80AD9450464}"/>
    <cellStyle name="Normal 6" xfId="1" xr:uid="{0046EAC5-34D3-F948-8BCA-EF07C2E120A1}"/>
  </cellStyles>
  <dxfs count="39"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91B19-BD0B-0548-85D0-47756F851CD5}">
  <dimension ref="A1:B12"/>
  <sheetViews>
    <sheetView zoomScale="150" zoomScaleNormal="150" workbookViewId="0">
      <selection activeCell="A10" sqref="A10"/>
    </sheetView>
  </sheetViews>
  <sheetFormatPr baseColWidth="10" defaultColWidth="10.83203125" defaultRowHeight="16" x14ac:dyDescent="0.2"/>
  <cols>
    <col min="1" max="1" width="25.1640625" style="76" bestFit="1" customWidth="1"/>
    <col min="2" max="2" width="150" style="1" customWidth="1"/>
    <col min="3" max="16384" width="10.83203125" style="1"/>
  </cols>
  <sheetData>
    <row r="1" spans="1:2" x14ac:dyDescent="0.2">
      <c r="A1" s="84" t="s">
        <v>329</v>
      </c>
      <c r="B1" s="84"/>
    </row>
    <row r="2" spans="1:2" x14ac:dyDescent="0.2">
      <c r="A2" s="75" t="s">
        <v>0</v>
      </c>
      <c r="B2" s="73" t="s">
        <v>1</v>
      </c>
    </row>
    <row r="3" spans="1:2" x14ac:dyDescent="0.2">
      <c r="A3" s="71" t="s">
        <v>248</v>
      </c>
      <c r="B3" s="1" t="s">
        <v>251</v>
      </c>
    </row>
    <row r="4" spans="1:2" x14ac:dyDescent="0.2">
      <c r="A4" s="71" t="s">
        <v>2</v>
      </c>
      <c r="B4" s="1" t="s">
        <v>252</v>
      </c>
    </row>
    <row r="5" spans="1:2" x14ac:dyDescent="0.2">
      <c r="A5" s="71" t="s">
        <v>3</v>
      </c>
      <c r="B5" s="72" t="s">
        <v>250</v>
      </c>
    </row>
    <row r="6" spans="1:2" x14ac:dyDescent="0.2">
      <c r="A6" s="71" t="s">
        <v>4</v>
      </c>
      <c r="B6" s="1" t="s">
        <v>249</v>
      </c>
    </row>
    <row r="7" spans="1:2" x14ac:dyDescent="0.2">
      <c r="A7" s="71" t="s">
        <v>5</v>
      </c>
      <c r="B7" s="1" t="s">
        <v>331</v>
      </c>
    </row>
    <row r="8" spans="1:2" x14ac:dyDescent="0.2">
      <c r="A8" s="71" t="s">
        <v>6</v>
      </c>
      <c r="B8" s="1" t="s">
        <v>321</v>
      </c>
    </row>
    <row r="9" spans="1:2" x14ac:dyDescent="0.2">
      <c r="A9" s="71" t="s">
        <v>7</v>
      </c>
      <c r="B9" s="1" t="s">
        <v>261</v>
      </c>
    </row>
    <row r="10" spans="1:2" x14ac:dyDescent="0.2">
      <c r="A10" s="71" t="s">
        <v>8</v>
      </c>
      <c r="B10" s="1" t="s">
        <v>264</v>
      </c>
    </row>
    <row r="11" spans="1:2" x14ac:dyDescent="0.2">
      <c r="A11" s="71" t="s">
        <v>9</v>
      </c>
      <c r="B11" s="1" t="s">
        <v>262</v>
      </c>
    </row>
    <row r="12" spans="1:2" x14ac:dyDescent="0.2">
      <c r="A12" s="71" t="s">
        <v>10</v>
      </c>
      <c r="B12" s="1" t="s">
        <v>263</v>
      </c>
    </row>
  </sheetData>
  <mergeCells count="1">
    <mergeCell ref="A1:B1"/>
  </mergeCells>
  <phoneticPr fontId="24" type="noConversion"/>
  <hyperlinks>
    <hyperlink ref="A3" location="'ST1'!A1" display="Supplementary Table 1" xr:uid="{EABB278C-D5A7-284E-9FE7-3E594FE627C7}"/>
    <hyperlink ref="A4" location="'ST2'!A1" display="Supplementary Table 2" xr:uid="{9401ABE9-9150-3247-B491-270754136AB1}"/>
    <hyperlink ref="A5" location="'ST3'!A1" display="Supplementary Table 3" xr:uid="{CA4A82FA-57D7-2444-885C-749967F68878}"/>
    <hyperlink ref="A6" location="'ST4'!A1" display="Supplementary Table 4" xr:uid="{0E3B3556-A208-094E-8E8F-D59BCCEEF644}"/>
    <hyperlink ref="A7" location="'ST5'!A1" display="Supplementary Table 5" xr:uid="{3F8D9D36-CE1E-D048-AE98-C7B6384B582C}"/>
    <hyperlink ref="A8" location="'ST6'!A1" display="Supplementary Table 6" xr:uid="{775AD5A4-5343-F44C-8A8F-99C10FA5DDD7}"/>
    <hyperlink ref="A9" location="'ST7'!A1" display="Supplementary Table 7" xr:uid="{660DF314-53A0-AD4E-941E-DE3596C82ACD}"/>
    <hyperlink ref="A10" location="'ST8'!A1" display="Supplementary Table 8" xr:uid="{AE4B4E43-0E54-0141-8E09-ECACCCB638BA}"/>
    <hyperlink ref="A11" location="'ST9'!A1" display="Supplementary Table 9" xr:uid="{348C5992-D9BB-194A-97FC-02162772DC78}"/>
    <hyperlink ref="A12" location="'ST10'!A1" display="Supplementary Table 10" xr:uid="{3A2325E0-E07F-6A47-BC50-277B0EC46664}"/>
  </hyperlinks>
  <pageMargins left="0.25" right="0.25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4C6EB-C9C7-2F4B-BEC9-F89BD742F028}">
  <dimension ref="A1:AB38"/>
  <sheetViews>
    <sheetView zoomScale="150" zoomScaleNormal="150" workbookViewId="0">
      <selection sqref="A1:AA1"/>
    </sheetView>
  </sheetViews>
  <sheetFormatPr baseColWidth="10" defaultColWidth="10.83203125" defaultRowHeight="13" x14ac:dyDescent="0.15"/>
  <cols>
    <col min="1" max="1" width="25.6640625" style="41" bestFit="1" customWidth="1"/>
    <col min="2" max="6" width="10.83203125" style="41"/>
    <col min="7" max="7" width="1.83203125" style="41" customWidth="1"/>
    <col min="8" max="12" width="10.83203125" style="41"/>
    <col min="13" max="13" width="1.83203125" style="41" customWidth="1"/>
    <col min="14" max="14" width="10.83203125" style="41" customWidth="1"/>
    <col min="15" max="18" width="10.83203125" style="41"/>
    <col min="19" max="19" width="1.83203125" style="41" customWidth="1"/>
    <col min="20" max="21" width="10.83203125" style="41"/>
    <col min="22" max="22" width="1.83203125" style="41" customWidth="1"/>
    <col min="23" max="24" width="10.83203125" style="41"/>
    <col min="25" max="25" width="1.83203125" style="41" customWidth="1"/>
    <col min="26" max="16384" width="10.83203125" style="41"/>
  </cols>
  <sheetData>
    <row r="1" spans="1:28" x14ac:dyDescent="0.15">
      <c r="A1" s="106" t="s">
        <v>327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74" t="s">
        <v>259</v>
      </c>
    </row>
    <row r="2" spans="1:28" ht="36" customHeight="1" x14ac:dyDescent="0.15">
      <c r="B2" s="102" t="s">
        <v>35</v>
      </c>
      <c r="C2" s="102"/>
      <c r="D2" s="102"/>
      <c r="E2" s="102"/>
      <c r="F2" s="102"/>
      <c r="G2" s="57"/>
      <c r="H2" s="102" t="s">
        <v>333</v>
      </c>
      <c r="I2" s="102"/>
      <c r="J2" s="102"/>
      <c r="K2" s="102"/>
      <c r="L2" s="102"/>
      <c r="M2" s="57"/>
      <c r="N2" s="103" t="s">
        <v>30</v>
      </c>
      <c r="O2" s="103"/>
      <c r="P2" s="103"/>
      <c r="Q2" s="103"/>
      <c r="R2" s="103"/>
      <c r="S2" s="57"/>
      <c r="T2" s="104" t="s">
        <v>334</v>
      </c>
      <c r="U2" s="104"/>
      <c r="V2" s="56"/>
      <c r="W2" s="104" t="s">
        <v>335</v>
      </c>
      <c r="X2" s="104"/>
      <c r="Y2" s="56"/>
      <c r="Z2" s="104" t="s">
        <v>260</v>
      </c>
      <c r="AA2" s="104"/>
    </row>
    <row r="3" spans="1:28" s="2" customFormat="1" ht="17" x14ac:dyDescent="0.2">
      <c r="A3" s="63" t="s">
        <v>122</v>
      </c>
      <c r="B3" s="61" t="s">
        <v>157</v>
      </c>
      <c r="C3" s="58" t="s">
        <v>24</v>
      </c>
      <c r="D3" s="61" t="s">
        <v>123</v>
      </c>
      <c r="E3" s="65" t="s">
        <v>14</v>
      </c>
      <c r="F3" s="70" t="s">
        <v>320</v>
      </c>
      <c r="G3" s="59"/>
      <c r="H3" s="61" t="s">
        <v>157</v>
      </c>
      <c r="I3" s="58" t="s">
        <v>24</v>
      </c>
      <c r="J3" s="61" t="s">
        <v>123</v>
      </c>
      <c r="K3" s="65" t="s">
        <v>14</v>
      </c>
      <c r="L3" s="70" t="s">
        <v>320</v>
      </c>
      <c r="M3" s="59"/>
      <c r="N3" s="61" t="s">
        <v>157</v>
      </c>
      <c r="O3" s="58" t="s">
        <v>24</v>
      </c>
      <c r="P3" s="61" t="s">
        <v>123</v>
      </c>
      <c r="Q3" s="65" t="s">
        <v>14</v>
      </c>
      <c r="R3" s="70" t="s">
        <v>320</v>
      </c>
      <c r="S3" s="59"/>
      <c r="T3" s="70" t="s">
        <v>279</v>
      </c>
      <c r="U3" s="64" t="s">
        <v>319</v>
      </c>
      <c r="W3" s="70" t="s">
        <v>279</v>
      </c>
      <c r="X3" s="64" t="s">
        <v>319</v>
      </c>
      <c r="Z3" s="70" t="s">
        <v>279</v>
      </c>
      <c r="AA3" s="64" t="s">
        <v>319</v>
      </c>
    </row>
    <row r="4" spans="1:28" x14ac:dyDescent="0.15">
      <c r="A4" s="54" t="s">
        <v>280</v>
      </c>
      <c r="B4" s="62">
        <v>6.9791207999999993E-2</v>
      </c>
      <c r="C4" s="62">
        <v>3.4564046000000001E-2</v>
      </c>
      <c r="D4" s="62">
        <v>2.0191851569999999</v>
      </c>
      <c r="E4" s="62">
        <v>4.3467977999999997E-2</v>
      </c>
      <c r="F4" s="62">
        <v>9.2369453249999997E-2</v>
      </c>
      <c r="G4" s="62"/>
      <c r="H4" s="62">
        <v>5.4230520999999997E-2</v>
      </c>
      <c r="I4" s="62">
        <v>0.11920255</v>
      </c>
      <c r="J4" s="62">
        <v>0.45494430600000002</v>
      </c>
      <c r="K4" s="62">
        <v>0.64914930699999995</v>
      </c>
      <c r="L4" s="62">
        <v>0.85053649384615404</v>
      </c>
      <c r="M4" s="62"/>
      <c r="N4" s="62">
        <v>0.15913380299999999</v>
      </c>
      <c r="O4" s="62">
        <v>0.102306246</v>
      </c>
      <c r="P4" s="62">
        <v>1.5554651770000001</v>
      </c>
      <c r="Q4" s="62">
        <v>0.11983532199999999</v>
      </c>
      <c r="R4" s="62">
        <v>0.62193444866666703</v>
      </c>
      <c r="S4" s="62"/>
      <c r="T4" s="62">
        <v>1.5796197000000001E-2</v>
      </c>
      <c r="U4" s="62">
        <v>0.89998292099999999</v>
      </c>
      <c r="W4" s="62">
        <v>1.8163941349999999</v>
      </c>
      <c r="X4" s="62">
        <v>0.17774309299999999</v>
      </c>
      <c r="Z4" s="62">
        <v>0.71592421900000003</v>
      </c>
      <c r="AA4" s="62">
        <v>0.39748410200000001</v>
      </c>
    </row>
    <row r="5" spans="1:28" x14ac:dyDescent="0.15">
      <c r="A5" s="41" t="s">
        <v>124</v>
      </c>
      <c r="B5" s="62">
        <v>4.2816782999999997E-2</v>
      </c>
      <c r="C5" s="62">
        <v>3.8150374000000001E-2</v>
      </c>
      <c r="D5" s="62">
        <v>1.1223162170000001</v>
      </c>
      <c r="E5" s="62">
        <v>0.26172801299999998</v>
      </c>
      <c r="F5" s="62">
        <v>0.35070861481481502</v>
      </c>
      <c r="G5" s="62"/>
      <c r="H5" s="62">
        <v>5.4325099000000002E-2</v>
      </c>
      <c r="I5" s="62">
        <v>0.117750747</v>
      </c>
      <c r="J5" s="62">
        <v>0.46135672599999999</v>
      </c>
      <c r="K5" s="62">
        <v>0.644542693</v>
      </c>
      <c r="L5" s="62">
        <v>0.85053649384615404</v>
      </c>
      <c r="M5" s="62"/>
      <c r="N5" s="62">
        <v>0.14852515299999999</v>
      </c>
      <c r="O5" s="62">
        <v>0.10454677699999999</v>
      </c>
      <c r="P5" s="62">
        <v>1.420657407</v>
      </c>
      <c r="Q5" s="62">
        <v>0.15541638099999999</v>
      </c>
      <c r="R5" s="62">
        <v>0.62193444866666703</v>
      </c>
      <c r="S5" s="62"/>
      <c r="T5" s="62">
        <v>8.9903459999999998E-3</v>
      </c>
      <c r="U5" s="62">
        <v>0.92445983799999998</v>
      </c>
      <c r="W5" s="62">
        <v>2.5776999999999999E-4</v>
      </c>
      <c r="X5" s="62">
        <v>0.987190334</v>
      </c>
      <c r="Z5" s="62">
        <v>1.0932833319999999</v>
      </c>
      <c r="AA5" s="62">
        <v>0.29574487199999999</v>
      </c>
    </row>
    <row r="6" spans="1:28" x14ac:dyDescent="0.15">
      <c r="A6" s="41" t="s">
        <v>125</v>
      </c>
      <c r="B6" s="62">
        <v>5.3442746999999999E-2</v>
      </c>
      <c r="C6" s="62">
        <v>3.4971164999999999E-2</v>
      </c>
      <c r="D6" s="62">
        <v>1.528194667</v>
      </c>
      <c r="E6" s="62">
        <v>0.12646421299999999</v>
      </c>
      <c r="F6" s="62">
        <v>0.21498916209999999</v>
      </c>
      <c r="G6" s="62"/>
      <c r="H6" s="62">
        <v>5.4429379E-2</v>
      </c>
      <c r="I6" s="62">
        <v>0.11575542699999999</v>
      </c>
      <c r="J6" s="62">
        <v>0.47021016700000001</v>
      </c>
      <c r="K6" s="62">
        <v>0.63820487100000001</v>
      </c>
      <c r="L6" s="62">
        <v>0.85053649384615404</v>
      </c>
      <c r="M6" s="62"/>
      <c r="N6" s="62">
        <v>0.13481837499999999</v>
      </c>
      <c r="O6" s="62">
        <v>9.7014806999999995E-2</v>
      </c>
      <c r="P6" s="62">
        <v>1.3896680299999999</v>
      </c>
      <c r="Q6" s="62">
        <v>0.16462970699999999</v>
      </c>
      <c r="R6" s="62">
        <v>0.62193444866666703</v>
      </c>
      <c r="S6" s="62"/>
      <c r="T6" s="62">
        <v>6.9400000000000006E-5</v>
      </c>
      <c r="U6" s="62">
        <v>0.99335189000000002</v>
      </c>
      <c r="W6" s="62">
        <v>0.107039179</v>
      </c>
      <c r="X6" s="62">
        <v>0.74354050100000002</v>
      </c>
      <c r="Z6" s="62">
        <v>0.69737095199999999</v>
      </c>
      <c r="AA6" s="62">
        <v>0.40366850500000001</v>
      </c>
    </row>
    <row r="7" spans="1:28" x14ac:dyDescent="0.15">
      <c r="A7" s="41" t="s">
        <v>126</v>
      </c>
      <c r="B7" s="62">
        <v>1.6101587000000001E-2</v>
      </c>
      <c r="C7" s="62">
        <v>3.1620029000000001E-2</v>
      </c>
      <c r="D7" s="62">
        <v>0.50922113000000002</v>
      </c>
      <c r="E7" s="62">
        <v>0.61059723399999999</v>
      </c>
      <c r="F7" s="62">
        <v>0.66968728890322604</v>
      </c>
      <c r="G7" s="62"/>
      <c r="H7" s="62">
        <v>-2.9170325E-2</v>
      </c>
      <c r="I7" s="62">
        <v>9.9118712999999997E-2</v>
      </c>
      <c r="J7" s="62">
        <v>-0.29429684499999997</v>
      </c>
      <c r="K7" s="62">
        <v>0.76853108400000003</v>
      </c>
      <c r="L7" s="62">
        <v>0.91044281999999999</v>
      </c>
      <c r="M7" s="62"/>
      <c r="N7" s="62">
        <v>0.10585705300000001</v>
      </c>
      <c r="O7" s="62">
        <v>9.6807181000000006E-2</v>
      </c>
      <c r="P7" s="62">
        <v>1.0934834840000001</v>
      </c>
      <c r="Q7" s="62">
        <v>0.27418157700000001</v>
      </c>
      <c r="R7" s="62">
        <v>0.683640769866667</v>
      </c>
      <c r="S7" s="62"/>
      <c r="T7" s="62">
        <v>0.184325925</v>
      </c>
      <c r="U7" s="62">
        <v>0.66768166699999998</v>
      </c>
      <c r="W7" s="62">
        <v>3.5602412729999999</v>
      </c>
      <c r="X7" s="62">
        <v>5.9179137E-2</v>
      </c>
      <c r="Z7" s="62">
        <v>0.85454201399999996</v>
      </c>
      <c r="AA7" s="62">
        <v>0.355270592</v>
      </c>
    </row>
    <row r="8" spans="1:28" x14ac:dyDescent="0.15">
      <c r="A8" s="41" t="s">
        <v>127</v>
      </c>
      <c r="B8" s="62">
        <v>4.1881282999999998E-2</v>
      </c>
      <c r="C8" s="62">
        <v>3.2650584000000003E-2</v>
      </c>
      <c r="D8" s="62">
        <v>1.2827116009999999</v>
      </c>
      <c r="E8" s="62">
        <v>0.19959313400000001</v>
      </c>
      <c r="F8" s="62">
        <v>0.32315078838095201</v>
      </c>
      <c r="G8" s="62"/>
      <c r="H8" s="62">
        <v>0.13419827100000001</v>
      </c>
      <c r="I8" s="62">
        <v>0.119771609</v>
      </c>
      <c r="J8" s="62">
        <v>1.120451434</v>
      </c>
      <c r="K8" s="62">
        <v>0.26252143700000002</v>
      </c>
      <c r="L8" s="62">
        <v>0.85053649384615404</v>
      </c>
      <c r="M8" s="62"/>
      <c r="N8" s="62">
        <v>5.9199993999999999E-2</v>
      </c>
      <c r="O8" s="62">
        <v>0.10570049400000001</v>
      </c>
      <c r="P8" s="62">
        <v>0.56007301099999995</v>
      </c>
      <c r="Q8" s="62">
        <v>0.57542963899999999</v>
      </c>
      <c r="R8" s="62">
        <v>0.81519198858333297</v>
      </c>
      <c r="S8" s="62"/>
      <c r="T8" s="62">
        <v>0.60166785599999995</v>
      </c>
      <c r="U8" s="62">
        <v>0.43794237000000003</v>
      </c>
      <c r="W8" s="62">
        <v>0.24842257500000001</v>
      </c>
      <c r="X8" s="62">
        <v>0.61818798799999997</v>
      </c>
      <c r="Z8" s="62">
        <v>2.5958839000000001E-2</v>
      </c>
      <c r="AA8" s="62">
        <v>0.87200088200000003</v>
      </c>
    </row>
    <row r="9" spans="1:28" x14ac:dyDescent="0.15">
      <c r="A9" s="41" t="s">
        <v>128</v>
      </c>
      <c r="B9" s="62">
        <v>1.2911868999999999E-2</v>
      </c>
      <c r="C9" s="62">
        <v>3.8364866999999997E-2</v>
      </c>
      <c r="D9" s="62">
        <v>0.33655449599999998</v>
      </c>
      <c r="E9" s="62">
        <v>0.73645276299999995</v>
      </c>
      <c r="F9" s="62">
        <v>0.78248106068750001</v>
      </c>
      <c r="G9" s="62"/>
      <c r="H9" s="62">
        <v>-7.4354239000000003E-2</v>
      </c>
      <c r="I9" s="62">
        <v>0.142053709</v>
      </c>
      <c r="J9" s="62">
        <v>-0.523423423</v>
      </c>
      <c r="K9" s="62">
        <v>0.60067962799999997</v>
      </c>
      <c r="L9" s="62">
        <v>0.85053649384615404</v>
      </c>
      <c r="M9" s="62"/>
      <c r="N9" s="62">
        <v>-5.1505556000000001E-2</v>
      </c>
      <c r="O9" s="62">
        <v>0.111764423</v>
      </c>
      <c r="P9" s="62">
        <v>-0.46084035400000001</v>
      </c>
      <c r="Q9" s="62">
        <v>0.64491314799999999</v>
      </c>
      <c r="R9" s="62">
        <v>0.84992781032258102</v>
      </c>
      <c r="S9" s="62"/>
      <c r="T9" s="62">
        <v>0.38582282099999998</v>
      </c>
      <c r="U9" s="62">
        <v>0.53450331799999995</v>
      </c>
      <c r="W9" s="62">
        <v>0.59202064099999996</v>
      </c>
      <c r="X9" s="62">
        <v>0.44163881100000002</v>
      </c>
      <c r="Z9" s="62">
        <v>0.33074092500000002</v>
      </c>
      <c r="AA9" s="62">
        <v>0.56522313000000002</v>
      </c>
    </row>
    <row r="10" spans="1:28" x14ac:dyDescent="0.15">
      <c r="A10" s="41" t="s">
        <v>129</v>
      </c>
      <c r="B10" s="62">
        <v>9.7242528999999994E-2</v>
      </c>
      <c r="C10" s="62">
        <v>2.9956894000000001E-2</v>
      </c>
      <c r="D10" s="62">
        <v>3.246081829</v>
      </c>
      <c r="E10" s="62">
        <v>1.170052E-3</v>
      </c>
      <c r="F10" s="62">
        <v>2.5096470999999999E-2</v>
      </c>
      <c r="G10" s="62"/>
      <c r="H10" s="62">
        <v>6.4784385E-2</v>
      </c>
      <c r="I10" s="62">
        <v>0.10447841099999999</v>
      </c>
      <c r="J10" s="62">
        <v>0.62007436999999999</v>
      </c>
      <c r="K10" s="62">
        <v>0.535208825</v>
      </c>
      <c r="L10" s="62">
        <v>0.85053649384615404</v>
      </c>
      <c r="M10" s="62"/>
      <c r="N10" s="62">
        <v>0.140826385</v>
      </c>
      <c r="O10" s="62">
        <v>9.4407949000000005E-2</v>
      </c>
      <c r="P10" s="62">
        <v>1.4916793159999999</v>
      </c>
      <c r="Q10" s="62">
        <v>0.135783234</v>
      </c>
      <c r="R10" s="62">
        <v>0.62193444866666703</v>
      </c>
      <c r="S10" s="62"/>
      <c r="T10" s="62">
        <v>9.2861483999999994E-2</v>
      </c>
      <c r="U10" s="62">
        <v>0.76057041000000003</v>
      </c>
      <c r="W10" s="62">
        <v>4.1999145349999996</v>
      </c>
      <c r="X10" s="62">
        <v>4.0426017000000002E-2</v>
      </c>
      <c r="Z10" s="62">
        <v>0.19166212699999999</v>
      </c>
      <c r="AA10" s="62">
        <v>0.66153682899999999</v>
      </c>
    </row>
    <row r="11" spans="1:28" x14ac:dyDescent="0.15">
      <c r="A11" s="41" t="s">
        <v>130</v>
      </c>
      <c r="B11" s="62">
        <v>7.6085735000000002E-2</v>
      </c>
      <c r="C11" s="62">
        <v>2.8476949000000001E-2</v>
      </c>
      <c r="D11" s="62">
        <v>2.671835884</v>
      </c>
      <c r="E11" s="62">
        <v>7.5437530000000003E-3</v>
      </c>
      <c r="F11" s="62">
        <v>4.4794508888888897E-2</v>
      </c>
      <c r="G11" s="62"/>
      <c r="H11" s="62">
        <v>0.102345134</v>
      </c>
      <c r="I11" s="62">
        <v>9.9568296000000001E-2</v>
      </c>
      <c r="J11" s="62">
        <v>1.027888779</v>
      </c>
      <c r="K11" s="62">
        <v>0.30400214800000003</v>
      </c>
      <c r="L11" s="62">
        <v>0.85053649384615404</v>
      </c>
      <c r="M11" s="62"/>
      <c r="N11" s="62">
        <v>7.6489408999999994E-2</v>
      </c>
      <c r="O11" s="62">
        <v>8.8091858999999995E-2</v>
      </c>
      <c r="P11" s="62">
        <v>0.86829146300000004</v>
      </c>
      <c r="Q11" s="62">
        <v>0.38523479500000002</v>
      </c>
      <c r="R11" s="62">
        <v>0.72766572388888895</v>
      </c>
      <c r="S11" s="62"/>
      <c r="T11" s="62">
        <v>7.4973219999999993E-2</v>
      </c>
      <c r="U11" s="62">
        <v>0.78422880800000005</v>
      </c>
      <c r="W11" s="62">
        <v>0.12651237100000001</v>
      </c>
      <c r="X11" s="62">
        <v>0.72207589900000002</v>
      </c>
      <c r="Z11" s="62">
        <v>2.02E-5</v>
      </c>
      <c r="AA11" s="62">
        <v>0.99641660300000001</v>
      </c>
    </row>
    <row r="12" spans="1:28" x14ac:dyDescent="0.15">
      <c r="A12" s="41" t="s">
        <v>131</v>
      </c>
      <c r="B12" s="62">
        <v>7.6525393999999997E-2</v>
      </c>
      <c r="C12" s="62">
        <v>3.0398946E-2</v>
      </c>
      <c r="D12" s="62">
        <v>2.5173699809999999</v>
      </c>
      <c r="E12" s="62">
        <v>1.1823459999999999E-2</v>
      </c>
      <c r="F12" s="62">
        <v>4.4794508888888897E-2</v>
      </c>
      <c r="G12" s="62"/>
      <c r="H12" s="62">
        <v>9.8273055999999998E-2</v>
      </c>
      <c r="I12" s="62">
        <v>0.105761904</v>
      </c>
      <c r="J12" s="62">
        <v>0.92919143699999995</v>
      </c>
      <c r="K12" s="62">
        <v>0.352789884</v>
      </c>
      <c r="L12" s="62">
        <v>0.85053649384615404</v>
      </c>
      <c r="M12" s="62"/>
      <c r="N12" s="62">
        <v>0.110855699</v>
      </c>
      <c r="O12" s="62">
        <v>9.1040831000000003E-2</v>
      </c>
      <c r="P12" s="62">
        <v>1.217648142</v>
      </c>
      <c r="Q12" s="62">
        <v>0.22335771200000001</v>
      </c>
      <c r="R12" s="62">
        <v>0.63284685066666702</v>
      </c>
      <c r="S12" s="62"/>
      <c r="T12" s="62">
        <v>4.3896983000000001E-2</v>
      </c>
      <c r="U12" s="62">
        <v>0.83404539300000002</v>
      </c>
      <c r="W12" s="62">
        <v>2.8182541489999999</v>
      </c>
      <c r="X12" s="62">
        <v>9.3197722999999996E-2</v>
      </c>
      <c r="Z12" s="62">
        <v>0.13466176599999999</v>
      </c>
      <c r="AA12" s="62">
        <v>0.71364669599999997</v>
      </c>
    </row>
    <row r="13" spans="1:28" x14ac:dyDescent="0.15">
      <c r="A13" s="41" t="s">
        <v>132</v>
      </c>
      <c r="B13" s="62">
        <v>5.7591334000000001E-2</v>
      </c>
      <c r="C13" s="62">
        <v>3.1241728E-2</v>
      </c>
      <c r="D13" s="62">
        <v>1.8434106669999999</v>
      </c>
      <c r="E13" s="62">
        <v>6.5269073999999996E-2</v>
      </c>
      <c r="F13" s="62">
        <v>0.13053814799999999</v>
      </c>
      <c r="G13" s="62"/>
      <c r="H13" s="62">
        <v>9.9994208000000001E-2</v>
      </c>
      <c r="I13" s="62">
        <v>0.11441391400000001</v>
      </c>
      <c r="J13" s="62">
        <v>0.87396894400000003</v>
      </c>
      <c r="K13" s="62">
        <v>0.382135167</v>
      </c>
      <c r="L13" s="62">
        <v>0.85053649384615404</v>
      </c>
      <c r="M13" s="62"/>
      <c r="N13" s="62">
        <v>4.2243594000000002E-2</v>
      </c>
      <c r="O13" s="62">
        <v>9.8797731E-2</v>
      </c>
      <c r="P13" s="62">
        <v>0.42757655700000002</v>
      </c>
      <c r="Q13" s="62">
        <v>0.66895943700000005</v>
      </c>
      <c r="R13" s="62">
        <v>0.84992781032258102</v>
      </c>
      <c r="S13" s="62"/>
      <c r="T13" s="62">
        <v>0.13389791200000001</v>
      </c>
      <c r="U13" s="62">
        <v>0.71442429699999999</v>
      </c>
      <c r="W13" s="62">
        <v>0.48750701099999999</v>
      </c>
      <c r="X13" s="62">
        <v>0.48504148200000002</v>
      </c>
      <c r="Z13" s="62">
        <v>2.4451550999999998E-2</v>
      </c>
      <c r="AA13" s="62">
        <v>0.87574144899999995</v>
      </c>
    </row>
    <row r="14" spans="1:28" x14ac:dyDescent="0.15">
      <c r="A14" s="41" t="s">
        <v>133</v>
      </c>
      <c r="B14" s="62">
        <v>6.7174922999999997E-2</v>
      </c>
      <c r="C14" s="62">
        <v>3.0720944E-2</v>
      </c>
      <c r="D14" s="62">
        <v>2.1866164769999998</v>
      </c>
      <c r="E14" s="62">
        <v>2.8770534E-2</v>
      </c>
      <c r="F14" s="62">
        <v>6.5213210399999999E-2</v>
      </c>
      <c r="G14" s="62"/>
      <c r="H14" s="62">
        <v>-2.8636445E-2</v>
      </c>
      <c r="I14" s="62">
        <v>0.10664449500000001</v>
      </c>
      <c r="J14" s="62">
        <v>-0.26852248099999998</v>
      </c>
      <c r="K14" s="62">
        <v>0.78829717300000002</v>
      </c>
      <c r="L14" s="62">
        <v>0.91044281999999999</v>
      </c>
      <c r="M14" s="62"/>
      <c r="N14" s="62">
        <v>-6.8362566E-2</v>
      </c>
      <c r="O14" s="62">
        <v>0.105844406</v>
      </c>
      <c r="P14" s="62">
        <v>-0.64587793400000004</v>
      </c>
      <c r="Q14" s="62">
        <v>0.51835841100000002</v>
      </c>
      <c r="R14" s="62">
        <v>0.81519198858333297</v>
      </c>
      <c r="S14" s="62"/>
      <c r="T14" s="62">
        <v>0.83661708199999996</v>
      </c>
      <c r="U14" s="62">
        <v>0.360366083</v>
      </c>
      <c r="W14" s="62">
        <v>3.6324737420000002</v>
      </c>
      <c r="X14" s="62">
        <v>5.6662536999999999E-2</v>
      </c>
      <c r="Z14" s="62">
        <v>1.625542042</v>
      </c>
      <c r="AA14" s="62">
        <v>0.20232075699999999</v>
      </c>
    </row>
    <row r="15" spans="1:28" x14ac:dyDescent="0.15">
      <c r="A15" s="41" t="s">
        <v>134</v>
      </c>
      <c r="B15" s="62">
        <v>3.3661375E-2</v>
      </c>
      <c r="C15" s="62">
        <v>2.7827047000000001E-2</v>
      </c>
      <c r="D15" s="62">
        <v>1.209663946</v>
      </c>
      <c r="E15" s="62">
        <v>0.22640787000000001</v>
      </c>
      <c r="F15" s="62">
        <v>0.33468989478260902</v>
      </c>
      <c r="G15" s="62"/>
      <c r="H15" s="62">
        <v>-1.7067776E-2</v>
      </c>
      <c r="I15" s="62">
        <v>9.2161100999999995E-2</v>
      </c>
      <c r="J15" s="62">
        <v>-0.18519501399999999</v>
      </c>
      <c r="K15" s="62">
        <v>0.85307608000000001</v>
      </c>
      <c r="L15" s="62">
        <v>0.91044281999999999</v>
      </c>
      <c r="M15" s="62"/>
      <c r="N15" s="62">
        <v>7.9208123000000005E-2</v>
      </c>
      <c r="O15" s="62">
        <v>8.7505757000000003E-2</v>
      </c>
      <c r="P15" s="62">
        <v>0.90517613500000005</v>
      </c>
      <c r="Q15" s="62">
        <v>0.36537208300000001</v>
      </c>
      <c r="R15" s="62">
        <v>0.72766572388888895</v>
      </c>
      <c r="S15" s="62"/>
      <c r="T15" s="62">
        <v>0.27236959399999999</v>
      </c>
      <c r="U15" s="62">
        <v>0.60174664</v>
      </c>
      <c r="W15" s="62">
        <v>5.98823623</v>
      </c>
      <c r="X15" s="62">
        <v>1.4401595E-2</v>
      </c>
      <c r="Z15" s="62">
        <v>0.269886925</v>
      </c>
      <c r="AA15" s="62">
        <v>0.60340763399999997</v>
      </c>
    </row>
    <row r="16" spans="1:28" x14ac:dyDescent="0.15">
      <c r="A16" s="41" t="s">
        <v>135</v>
      </c>
      <c r="B16" s="62">
        <v>6.7551361000000004E-2</v>
      </c>
      <c r="C16" s="62">
        <v>3.087763E-2</v>
      </c>
      <c r="D16" s="62">
        <v>2.1877119540000001</v>
      </c>
      <c r="E16" s="62">
        <v>2.8690591000000001E-2</v>
      </c>
      <c r="F16" s="62">
        <v>6.5213210399999999E-2</v>
      </c>
      <c r="G16" s="62"/>
      <c r="H16" s="62">
        <v>0.24244031299999999</v>
      </c>
      <c r="I16" s="62">
        <v>0.108082611</v>
      </c>
      <c r="J16" s="62">
        <v>2.243101931</v>
      </c>
      <c r="K16" s="62">
        <v>2.4890242E-2</v>
      </c>
      <c r="L16" s="62">
        <v>0.431592804</v>
      </c>
      <c r="M16" s="62"/>
      <c r="N16" s="62">
        <v>0.164492942</v>
      </c>
      <c r="O16" s="62">
        <v>0.101956434</v>
      </c>
      <c r="P16" s="62">
        <v>1.6133649990000001</v>
      </c>
      <c r="Q16" s="62">
        <v>0.106665233</v>
      </c>
      <c r="R16" s="62">
        <v>0.62193444866666703</v>
      </c>
      <c r="S16" s="62"/>
      <c r="T16" s="62">
        <v>2.9650267170000002</v>
      </c>
      <c r="U16" s="62">
        <v>8.5083052000000006E-2</v>
      </c>
      <c r="W16" s="62">
        <v>0.15687262599999999</v>
      </c>
      <c r="X16" s="62">
        <v>0.69205228900000004</v>
      </c>
      <c r="Z16" s="62">
        <v>0.97763092500000004</v>
      </c>
      <c r="AA16" s="62">
        <v>0.322784393</v>
      </c>
    </row>
    <row r="17" spans="1:27" x14ac:dyDescent="0.15">
      <c r="A17" s="41" t="s">
        <v>136</v>
      </c>
      <c r="B17" s="62">
        <v>-8.4301310000000004E-3</v>
      </c>
      <c r="C17" s="62">
        <v>2.9603563999999999E-2</v>
      </c>
      <c r="D17" s="62">
        <v>-0.28476744100000001</v>
      </c>
      <c r="E17" s="62">
        <v>0.77582231800000001</v>
      </c>
      <c r="F17" s="62">
        <v>0.79933208521212096</v>
      </c>
      <c r="G17" s="62"/>
      <c r="H17" s="62">
        <v>9.3224166999999997E-2</v>
      </c>
      <c r="I17" s="62">
        <v>0.107192762</v>
      </c>
      <c r="J17" s="62">
        <v>0.86968714300000005</v>
      </c>
      <c r="K17" s="62">
        <v>0.38447140000000002</v>
      </c>
      <c r="L17" s="62">
        <v>0.85053649384615404</v>
      </c>
      <c r="M17" s="62"/>
      <c r="N17" s="62">
        <v>0.21665436699999999</v>
      </c>
      <c r="O17" s="62">
        <v>8.5878968E-2</v>
      </c>
      <c r="P17" s="62">
        <v>2.5227872520000001</v>
      </c>
      <c r="Q17" s="62">
        <v>1.1642882E-2</v>
      </c>
      <c r="R17" s="62">
        <v>0.39585798799999999</v>
      </c>
      <c r="S17" s="62"/>
      <c r="T17" s="62">
        <v>0.84942626799999998</v>
      </c>
      <c r="U17" s="62">
        <v>0.356714694</v>
      </c>
      <c r="W17" s="62">
        <v>3.4326083650000001</v>
      </c>
      <c r="X17" s="62">
        <v>6.3921070999999996E-2</v>
      </c>
      <c r="Z17" s="62">
        <v>6.7027086469999997</v>
      </c>
      <c r="AA17" s="62">
        <v>9.6266560000000008E-3</v>
      </c>
    </row>
    <row r="18" spans="1:27" x14ac:dyDescent="0.15">
      <c r="A18" s="41" t="s">
        <v>137</v>
      </c>
      <c r="B18" s="62">
        <v>7.5240056999999999E-2</v>
      </c>
      <c r="C18" s="62">
        <v>2.9620562E-2</v>
      </c>
      <c r="D18" s="62">
        <v>2.5401292830000002</v>
      </c>
      <c r="E18" s="62">
        <v>1.108115E-2</v>
      </c>
      <c r="F18" s="62">
        <v>4.4794508888888897E-2</v>
      </c>
      <c r="G18" s="62"/>
      <c r="H18" s="62">
        <v>0.12739328899999999</v>
      </c>
      <c r="I18" s="62">
        <v>0.11016999099999999</v>
      </c>
      <c r="J18" s="62">
        <v>1.1563338409999999</v>
      </c>
      <c r="K18" s="62">
        <v>0.24754463099999999</v>
      </c>
      <c r="L18" s="62">
        <v>0.85053649384615404</v>
      </c>
      <c r="M18" s="62"/>
      <c r="N18" s="62">
        <v>1.3221632000000001E-2</v>
      </c>
      <c r="O18" s="62">
        <v>9.9070948000000006E-2</v>
      </c>
      <c r="P18" s="62">
        <v>0.133456196</v>
      </c>
      <c r="Q18" s="62">
        <v>0.89383260499999995</v>
      </c>
      <c r="R18" s="62">
        <v>0.94969714281249995</v>
      </c>
      <c r="S18" s="62"/>
      <c r="T18" s="62">
        <v>0.22557635200000001</v>
      </c>
      <c r="U18" s="62">
        <v>0.63482347500000003</v>
      </c>
      <c r="W18" s="62">
        <v>0.26170076799999997</v>
      </c>
      <c r="X18" s="62">
        <v>0.60895410500000002</v>
      </c>
      <c r="Z18" s="62">
        <v>0.36521356199999999</v>
      </c>
      <c r="AA18" s="62">
        <v>0.54562491800000001</v>
      </c>
    </row>
    <row r="19" spans="1:27" x14ac:dyDescent="0.15">
      <c r="A19" s="41" t="s">
        <v>138</v>
      </c>
      <c r="B19" s="62">
        <v>8.5563949E-2</v>
      </c>
      <c r="C19" s="62">
        <v>2.8992710000000001E-2</v>
      </c>
      <c r="D19" s="62">
        <v>2.9512228710000001</v>
      </c>
      <c r="E19" s="62">
        <v>3.1651840000000001E-3</v>
      </c>
      <c r="F19" s="62">
        <v>3.5872085333333303E-2</v>
      </c>
      <c r="G19" s="62"/>
      <c r="H19" s="62">
        <v>0.121988795</v>
      </c>
      <c r="I19" s="62">
        <v>0.103309689</v>
      </c>
      <c r="J19" s="62">
        <v>1.1808069130000001</v>
      </c>
      <c r="K19" s="62">
        <v>0.23767943699999999</v>
      </c>
      <c r="L19" s="62">
        <v>0.85053649384615404</v>
      </c>
      <c r="M19" s="62"/>
      <c r="N19" s="62">
        <v>7.6655746999999996E-2</v>
      </c>
      <c r="O19" s="62">
        <v>8.2219854999999994E-2</v>
      </c>
      <c r="P19" s="62">
        <v>0.93232646600000002</v>
      </c>
      <c r="Q19" s="62">
        <v>0.35116783400000001</v>
      </c>
      <c r="R19" s="62">
        <v>0.72766572388888895</v>
      </c>
      <c r="S19" s="62"/>
      <c r="T19" s="62">
        <v>0.12903768299999999</v>
      </c>
      <c r="U19" s="62">
        <v>0.71943189600000002</v>
      </c>
      <c r="W19" s="62">
        <v>0.25570362600000002</v>
      </c>
      <c r="X19" s="62">
        <v>0.61308730700000003</v>
      </c>
      <c r="Z19" s="62">
        <v>1.1185947E-2</v>
      </c>
      <c r="AA19" s="62">
        <v>0.91576988999999998</v>
      </c>
    </row>
    <row r="20" spans="1:27" x14ac:dyDescent="0.15">
      <c r="A20" s="41" t="s">
        <v>139</v>
      </c>
      <c r="B20" s="62">
        <v>3.9330458999999998E-2</v>
      </c>
      <c r="C20" s="62">
        <v>3.5608651999999998E-2</v>
      </c>
      <c r="D20" s="62">
        <v>1.104519724</v>
      </c>
      <c r="E20" s="62">
        <v>0.26936775299999999</v>
      </c>
      <c r="F20" s="62">
        <v>0.35070861481481502</v>
      </c>
      <c r="G20" s="62"/>
      <c r="H20" s="62">
        <v>7.7141833000000007E-2</v>
      </c>
      <c r="I20" s="62">
        <v>0.121418969</v>
      </c>
      <c r="J20" s="62">
        <v>0.63533592699999997</v>
      </c>
      <c r="K20" s="62">
        <v>0.52520934699999999</v>
      </c>
      <c r="L20" s="62">
        <v>0.85053649384615404</v>
      </c>
      <c r="M20" s="62"/>
      <c r="N20" s="62">
        <v>-3.5496242999999997E-2</v>
      </c>
      <c r="O20" s="62">
        <v>0.11197602</v>
      </c>
      <c r="P20" s="62">
        <v>-0.31699861600000001</v>
      </c>
      <c r="Q20" s="62">
        <v>0.75124465200000001</v>
      </c>
      <c r="R20" s="62">
        <v>0.84992781032258102</v>
      </c>
      <c r="S20" s="62"/>
      <c r="T20" s="62">
        <v>9.1277554999999996E-2</v>
      </c>
      <c r="U20" s="62">
        <v>0.76255924799999997</v>
      </c>
      <c r="W20" s="62">
        <v>0.14969581700000001</v>
      </c>
      <c r="X20" s="62">
        <v>0.69882621599999994</v>
      </c>
      <c r="Z20" s="62">
        <v>0.48333703099999997</v>
      </c>
      <c r="AA20" s="62">
        <v>0.486914654</v>
      </c>
    </row>
    <row r="21" spans="1:27" x14ac:dyDescent="0.15">
      <c r="A21" s="41" t="s">
        <v>140</v>
      </c>
      <c r="B21" s="62">
        <v>6.9581976000000004E-2</v>
      </c>
      <c r="C21" s="62">
        <v>3.047091E-2</v>
      </c>
      <c r="D21" s="62">
        <v>2.2835542900000001</v>
      </c>
      <c r="E21" s="62">
        <v>2.2397739E-2</v>
      </c>
      <c r="F21" s="62">
        <v>6.3460260500000004E-2</v>
      </c>
      <c r="G21" s="62"/>
      <c r="H21" s="62">
        <v>0.11578211400000001</v>
      </c>
      <c r="I21" s="62">
        <v>0.12662273499999999</v>
      </c>
      <c r="J21" s="62">
        <v>0.91438644999999996</v>
      </c>
      <c r="K21" s="62">
        <v>0.36051381900000001</v>
      </c>
      <c r="L21" s="62">
        <v>0.85053649384615404</v>
      </c>
      <c r="M21" s="62"/>
      <c r="N21" s="62">
        <v>0.126668847</v>
      </c>
      <c r="O21" s="62">
        <v>9.9140067999999998E-2</v>
      </c>
      <c r="P21" s="62">
        <v>1.277675619</v>
      </c>
      <c r="Q21" s="62">
        <v>0.201363825</v>
      </c>
      <c r="R21" s="62">
        <v>0.62239727727272698</v>
      </c>
      <c r="S21" s="62"/>
      <c r="T21" s="62">
        <v>0.13010580099999999</v>
      </c>
      <c r="U21" s="62">
        <v>0.71832236699999996</v>
      </c>
      <c r="W21" s="62">
        <v>0.203123371</v>
      </c>
      <c r="X21" s="62">
        <v>0.65221147499999998</v>
      </c>
      <c r="Z21" s="62">
        <v>0.31310726300000002</v>
      </c>
      <c r="AA21" s="62">
        <v>0.57577967500000005</v>
      </c>
    </row>
    <row r="22" spans="1:27" x14ac:dyDescent="0.15">
      <c r="A22" s="41" t="s">
        <v>141</v>
      </c>
      <c r="B22" s="62">
        <v>9.8663904999999996E-2</v>
      </c>
      <c r="C22" s="62">
        <v>3.6199466E-2</v>
      </c>
      <c r="D22" s="62">
        <v>2.7255624900000002</v>
      </c>
      <c r="E22" s="62">
        <v>6.4192019999999997E-3</v>
      </c>
      <c r="F22" s="62">
        <v>4.4794508888888897E-2</v>
      </c>
      <c r="G22" s="62"/>
      <c r="H22" s="62">
        <v>-4.3120758000000002E-2</v>
      </c>
      <c r="I22" s="62">
        <v>0.12559241600000001</v>
      </c>
      <c r="J22" s="62">
        <v>-0.34333886800000002</v>
      </c>
      <c r="K22" s="62">
        <v>0.73134354300000004</v>
      </c>
      <c r="L22" s="62">
        <v>0.91044281999999999</v>
      </c>
      <c r="M22" s="62"/>
      <c r="N22" s="62">
        <v>3.1650585000000002E-2</v>
      </c>
      <c r="O22" s="62">
        <v>0.110694708</v>
      </c>
      <c r="P22" s="62">
        <v>0.285926809</v>
      </c>
      <c r="Q22" s="62">
        <v>0.77493418000000003</v>
      </c>
      <c r="R22" s="62">
        <v>0.84992781032258102</v>
      </c>
      <c r="S22" s="62"/>
      <c r="T22" s="62">
        <v>1.1459870860000001</v>
      </c>
      <c r="U22" s="62">
        <v>0.28439077099999999</v>
      </c>
      <c r="W22" s="62">
        <v>0.36088826000000002</v>
      </c>
      <c r="X22" s="62">
        <v>0.54801333200000002</v>
      </c>
      <c r="Z22" s="62">
        <v>0.33159706999999999</v>
      </c>
      <c r="AA22" s="62">
        <v>0.56472018499999999</v>
      </c>
    </row>
    <row r="23" spans="1:27" x14ac:dyDescent="0.15">
      <c r="A23" s="41" t="s">
        <v>142</v>
      </c>
      <c r="B23" s="62">
        <v>6.8259363000000003E-2</v>
      </c>
      <c r="C23" s="62">
        <v>3.1151649999999999E-2</v>
      </c>
      <c r="D23" s="62">
        <v>2.1911957289999999</v>
      </c>
      <c r="E23" s="62">
        <v>2.8437632000000001E-2</v>
      </c>
      <c r="F23" s="62">
        <v>6.5213210399999999E-2</v>
      </c>
      <c r="G23" s="62"/>
      <c r="H23" s="62">
        <v>0.22744750699999999</v>
      </c>
      <c r="I23" s="62">
        <v>0.10174573100000001</v>
      </c>
      <c r="J23" s="62">
        <v>2.2354501259999999</v>
      </c>
      <c r="K23" s="62">
        <v>2.5387811999999999E-2</v>
      </c>
      <c r="L23" s="62">
        <v>0.431592804</v>
      </c>
      <c r="M23" s="62"/>
      <c r="N23" s="62">
        <v>0.14879983999999999</v>
      </c>
      <c r="O23" s="62">
        <v>0.10040568900000001</v>
      </c>
      <c r="P23" s="62">
        <v>1.481986136</v>
      </c>
      <c r="Q23" s="62">
        <v>0.138343984</v>
      </c>
      <c r="R23" s="62">
        <v>0.62193444866666703</v>
      </c>
      <c r="S23" s="62"/>
      <c r="T23" s="62">
        <v>2.5890928610000001</v>
      </c>
      <c r="U23" s="62">
        <v>0.107601947</v>
      </c>
      <c r="W23" s="62">
        <v>1.607245402</v>
      </c>
      <c r="X23" s="62">
        <v>0.20487944599999999</v>
      </c>
      <c r="Z23" s="62">
        <v>0.71135783299999999</v>
      </c>
      <c r="AA23" s="62">
        <v>0.39899341300000002</v>
      </c>
    </row>
    <row r="24" spans="1:27" x14ac:dyDescent="0.15">
      <c r="A24" s="41" t="s">
        <v>143</v>
      </c>
      <c r="B24" s="62">
        <v>6.9762635000000003E-2</v>
      </c>
      <c r="C24" s="62">
        <v>2.9606158E-2</v>
      </c>
      <c r="D24" s="62">
        <v>2.3563555250000001</v>
      </c>
      <c r="E24" s="62">
        <v>1.8455244999999999E-2</v>
      </c>
      <c r="F24" s="62">
        <v>5.7043484545454499E-2</v>
      </c>
      <c r="G24" s="62"/>
      <c r="H24" s="62">
        <v>1.0339048999999999E-2</v>
      </c>
      <c r="I24" s="62">
        <v>0.109442838</v>
      </c>
      <c r="J24" s="62">
        <v>9.4469853000000006E-2</v>
      </c>
      <c r="K24" s="62">
        <v>0.92473592900000001</v>
      </c>
      <c r="L24" s="62">
        <v>0.95081827900000004</v>
      </c>
      <c r="M24" s="62"/>
      <c r="N24" s="62">
        <v>-2.2050759999999998E-3</v>
      </c>
      <c r="O24" s="62">
        <v>9.9000662000000003E-2</v>
      </c>
      <c r="P24" s="62">
        <v>-2.2273350000000001E-2</v>
      </c>
      <c r="Q24" s="62">
        <v>0.98222990700000001</v>
      </c>
      <c r="R24" s="62">
        <v>0.98222990700000001</v>
      </c>
      <c r="S24" s="62"/>
      <c r="T24" s="62">
        <v>0.292228771</v>
      </c>
      <c r="U24" s="62">
        <v>0.58879580899999995</v>
      </c>
      <c r="W24" s="62">
        <v>0.96308186699999998</v>
      </c>
      <c r="X24" s="62">
        <v>0.32641162299999998</v>
      </c>
      <c r="Z24" s="62">
        <v>0.49012689500000001</v>
      </c>
      <c r="AA24" s="62">
        <v>0.48387070500000001</v>
      </c>
    </row>
    <row r="25" spans="1:27" x14ac:dyDescent="0.15">
      <c r="A25" s="41" t="s">
        <v>144</v>
      </c>
      <c r="B25" s="62">
        <v>-2.7733608999999999E-2</v>
      </c>
      <c r="C25" s="62">
        <v>2.7489972000000001E-2</v>
      </c>
      <c r="D25" s="62">
        <v>-1.0088627569999999</v>
      </c>
      <c r="E25" s="62">
        <v>0.31304045899999999</v>
      </c>
      <c r="F25" s="62">
        <v>0.367012951931034</v>
      </c>
      <c r="G25" s="62"/>
      <c r="H25" s="62">
        <v>-4.5556696000000001E-2</v>
      </c>
      <c r="I25" s="62">
        <v>9.800855E-2</v>
      </c>
      <c r="J25" s="62">
        <v>-0.46482368800000001</v>
      </c>
      <c r="K25" s="62">
        <v>0.64205772299999997</v>
      </c>
      <c r="L25" s="62">
        <v>0.85053649384615404</v>
      </c>
      <c r="M25" s="62"/>
      <c r="N25" s="62">
        <v>5.3203379000000002E-2</v>
      </c>
      <c r="O25" s="62">
        <v>8.0960972000000006E-2</v>
      </c>
      <c r="P25" s="62">
        <v>0.65714846800000004</v>
      </c>
      <c r="Q25" s="62">
        <v>0.51108545699999997</v>
      </c>
      <c r="R25" s="62">
        <v>0.81519198858333297</v>
      </c>
      <c r="S25" s="62"/>
      <c r="T25" s="62">
        <v>3.0616755999999998E-2</v>
      </c>
      <c r="U25" s="62">
        <v>0.86109814299999998</v>
      </c>
      <c r="W25" s="62">
        <v>0.38939875099999999</v>
      </c>
      <c r="X25" s="62">
        <v>0.53261561300000004</v>
      </c>
      <c r="Z25" s="62">
        <v>0.92458045899999997</v>
      </c>
      <c r="AA25" s="62">
        <v>0.33627516000000002</v>
      </c>
    </row>
    <row r="26" spans="1:27" x14ac:dyDescent="0.15">
      <c r="A26" s="41" t="s">
        <v>145</v>
      </c>
      <c r="B26" s="62">
        <v>5.6445125999999998E-2</v>
      </c>
      <c r="C26" s="62">
        <v>3.4552055999999998E-2</v>
      </c>
      <c r="D26" s="62">
        <v>1.633625661</v>
      </c>
      <c r="E26" s="62">
        <v>0.102337476</v>
      </c>
      <c r="F26" s="62">
        <v>0.193304121333333</v>
      </c>
      <c r="G26" s="62"/>
      <c r="H26" s="62">
        <v>-1.9306520000000001E-2</v>
      </c>
      <c r="I26" s="62">
        <v>0.10705751600000001</v>
      </c>
      <c r="J26" s="62">
        <v>-0.18033782800000001</v>
      </c>
      <c r="K26" s="62">
        <v>0.85688735999999999</v>
      </c>
      <c r="L26" s="62">
        <v>0.91044281999999999</v>
      </c>
      <c r="M26" s="62"/>
      <c r="N26" s="62">
        <v>0.106373147</v>
      </c>
      <c r="O26" s="62">
        <v>0.101738433</v>
      </c>
      <c r="P26" s="62">
        <v>1.04555519</v>
      </c>
      <c r="Q26" s="62">
        <v>0.29576644699999999</v>
      </c>
      <c r="R26" s="62">
        <v>0.683640769866667</v>
      </c>
      <c r="S26" s="62"/>
      <c r="T26" s="62">
        <v>0.46673377500000002</v>
      </c>
      <c r="U26" s="62">
        <v>0.49449363499999999</v>
      </c>
      <c r="W26" s="62">
        <v>0.70765807800000002</v>
      </c>
      <c r="X26" s="62">
        <v>0.40022237100000002</v>
      </c>
      <c r="Z26" s="62">
        <v>0.23055157900000001</v>
      </c>
      <c r="AA26" s="62">
        <v>0.63111514199999996</v>
      </c>
    </row>
    <row r="27" spans="1:27" x14ac:dyDescent="0.15">
      <c r="A27" s="41" t="s">
        <v>146</v>
      </c>
      <c r="B27" s="62">
        <v>4.1110515E-2</v>
      </c>
      <c r="C27" s="62">
        <v>3.7935807000000002E-2</v>
      </c>
      <c r="D27" s="62">
        <v>1.083686326</v>
      </c>
      <c r="E27" s="62">
        <v>0.27850390000000003</v>
      </c>
      <c r="F27" s="62">
        <v>0.35070861481481502</v>
      </c>
      <c r="G27" s="62"/>
      <c r="H27" s="62">
        <v>8.1225889999999995E-2</v>
      </c>
      <c r="I27" s="62">
        <v>0.12089915</v>
      </c>
      <c r="J27" s="62">
        <v>0.67184831700000003</v>
      </c>
      <c r="K27" s="62">
        <v>0.50168026499999996</v>
      </c>
      <c r="L27" s="62">
        <v>0.85053649384615404</v>
      </c>
      <c r="M27" s="62"/>
      <c r="N27" s="62">
        <v>0.193256013</v>
      </c>
      <c r="O27" s="62">
        <v>0.111227537</v>
      </c>
      <c r="P27" s="62">
        <v>1.7374835179999999</v>
      </c>
      <c r="Q27" s="62">
        <v>8.2301861000000004E-2</v>
      </c>
      <c r="R27" s="62">
        <v>0.62193444866666703</v>
      </c>
      <c r="S27" s="62"/>
      <c r="T27" s="62">
        <v>0.1111246</v>
      </c>
      <c r="U27" s="62">
        <v>0.73886740900000003</v>
      </c>
      <c r="W27" s="62">
        <v>1.20214E-4</v>
      </c>
      <c r="X27" s="62">
        <v>0.99125199900000005</v>
      </c>
      <c r="Z27" s="62">
        <v>1.997552676</v>
      </c>
      <c r="AA27" s="62">
        <v>0.157553416</v>
      </c>
    </row>
    <row r="28" spans="1:27" x14ac:dyDescent="0.15">
      <c r="A28" s="41" t="s">
        <v>147</v>
      </c>
      <c r="B28" s="62">
        <v>5.4624490999999997E-2</v>
      </c>
      <c r="C28" s="62">
        <v>3.5149050000000001E-2</v>
      </c>
      <c r="D28" s="62">
        <v>1.5540815779999999</v>
      </c>
      <c r="E28" s="62">
        <v>0.120164959</v>
      </c>
      <c r="F28" s="62">
        <v>0.21498916209999999</v>
      </c>
      <c r="G28" s="62"/>
      <c r="H28" s="62">
        <v>2.3788922000000001E-2</v>
      </c>
      <c r="I28" s="62">
        <v>0.109697036</v>
      </c>
      <c r="J28" s="62">
        <v>0.216860205</v>
      </c>
      <c r="K28" s="62">
        <v>0.82831729200000004</v>
      </c>
      <c r="L28" s="62">
        <v>0.91044281999999999</v>
      </c>
      <c r="M28" s="62"/>
      <c r="N28" s="62">
        <v>8.2076303000000003E-2</v>
      </c>
      <c r="O28" s="62">
        <v>0.10239063800000001</v>
      </c>
      <c r="P28" s="62">
        <v>0.801599689</v>
      </c>
      <c r="Q28" s="62">
        <v>0.42278455700000001</v>
      </c>
      <c r="R28" s="62">
        <v>0.75656183884210504</v>
      </c>
      <c r="S28" s="62"/>
      <c r="T28" s="62">
        <v>7.3285058E-2</v>
      </c>
      <c r="U28" s="62">
        <v>0.78661244600000002</v>
      </c>
      <c r="W28" s="62">
        <v>0.127797297</v>
      </c>
      <c r="X28" s="62">
        <v>0.720726898</v>
      </c>
      <c r="Z28" s="62">
        <v>6.8128997999999996E-2</v>
      </c>
      <c r="AA28" s="62">
        <v>0.79408069199999998</v>
      </c>
    </row>
    <row r="29" spans="1:27" x14ac:dyDescent="0.15">
      <c r="A29" s="41" t="s">
        <v>148</v>
      </c>
      <c r="B29" s="62">
        <v>8.5855546000000005E-2</v>
      </c>
      <c r="C29" s="62">
        <v>2.7004461E-2</v>
      </c>
      <c r="D29" s="62">
        <v>3.1793097069999998</v>
      </c>
      <c r="E29" s="62">
        <v>1.476263E-3</v>
      </c>
      <c r="F29" s="62">
        <v>2.5096470999999999E-2</v>
      </c>
      <c r="G29" s="62"/>
      <c r="H29" s="62">
        <v>5.9011257999999997E-2</v>
      </c>
      <c r="I29" s="62">
        <v>0.102705676</v>
      </c>
      <c r="J29" s="62">
        <v>0.574566664</v>
      </c>
      <c r="K29" s="62">
        <v>0.56558440300000001</v>
      </c>
      <c r="L29" s="62">
        <v>0.85053649384615404</v>
      </c>
      <c r="M29" s="62"/>
      <c r="N29" s="62">
        <v>9.0961344E-2</v>
      </c>
      <c r="O29" s="62">
        <v>8.8055935000000002E-2</v>
      </c>
      <c r="P29" s="62">
        <v>1.0329950349999999</v>
      </c>
      <c r="Q29" s="62">
        <v>0.30160622199999998</v>
      </c>
      <c r="R29" s="62">
        <v>0.683640769866667</v>
      </c>
      <c r="S29" s="62"/>
      <c r="T29" s="62">
        <v>6.6378811999999995E-2</v>
      </c>
      <c r="U29" s="62">
        <v>0.79668409299999998</v>
      </c>
      <c r="W29" s="62">
        <v>0.85065533000000004</v>
      </c>
      <c r="X29" s="62">
        <v>0.35636701399999998</v>
      </c>
      <c r="Z29" s="62">
        <v>3.2866649999999998E-3</v>
      </c>
      <c r="AA29" s="62">
        <v>0.95428276499999998</v>
      </c>
    </row>
    <row r="30" spans="1:27" x14ac:dyDescent="0.15">
      <c r="A30" s="41" t="s">
        <v>149</v>
      </c>
      <c r="B30" s="62">
        <v>3.9568168000000001E-2</v>
      </c>
      <c r="C30" s="62">
        <v>3.1569986000000001E-2</v>
      </c>
      <c r="D30" s="62">
        <v>1.2533476889999999</v>
      </c>
      <c r="E30" s="62">
        <v>0.21007919999999999</v>
      </c>
      <c r="F30" s="62">
        <v>0.32466785454545499</v>
      </c>
      <c r="G30" s="62"/>
      <c r="H30" s="62">
        <v>-5.0290809999999998E-2</v>
      </c>
      <c r="I30" s="62">
        <v>0.102199997</v>
      </c>
      <c r="J30" s="62">
        <v>-0.492082307</v>
      </c>
      <c r="K30" s="62">
        <v>0.62266116000000005</v>
      </c>
      <c r="L30" s="62">
        <v>0.85053649384615404</v>
      </c>
      <c r="M30" s="62"/>
      <c r="N30" s="62">
        <v>4.0105465999999999E-2</v>
      </c>
      <c r="O30" s="62">
        <v>9.9046018E-2</v>
      </c>
      <c r="P30" s="62">
        <v>0.40491750100000001</v>
      </c>
      <c r="Q30" s="62">
        <v>0.68553815399999996</v>
      </c>
      <c r="R30" s="62">
        <v>0.84992781032258102</v>
      </c>
      <c r="S30" s="62"/>
      <c r="T30" s="62">
        <v>0.71276305799999995</v>
      </c>
      <c r="U30" s="62">
        <v>0.39852806699999999</v>
      </c>
      <c r="W30" s="62">
        <v>0.19558327</v>
      </c>
      <c r="X30" s="62">
        <v>0.65830977400000001</v>
      </c>
      <c r="Z30" s="62">
        <v>2.9799999999999999E-5</v>
      </c>
      <c r="AA30" s="62">
        <v>0.99564658399999995</v>
      </c>
    </row>
    <row r="31" spans="1:27" x14ac:dyDescent="0.15">
      <c r="A31" s="41" t="s">
        <v>150</v>
      </c>
      <c r="B31" s="62">
        <v>3.6917716000000003E-2</v>
      </c>
      <c r="C31" s="62">
        <v>3.1761129999999999E-2</v>
      </c>
      <c r="D31" s="62">
        <v>1.1623552660000001</v>
      </c>
      <c r="E31" s="62">
        <v>0.24509118599999999</v>
      </c>
      <c r="F31" s="62">
        <v>0.34721251349999999</v>
      </c>
      <c r="G31" s="62"/>
      <c r="H31" s="62">
        <v>0.140724511</v>
      </c>
      <c r="I31" s="62">
        <v>0.10458943499999999</v>
      </c>
      <c r="J31" s="62">
        <v>1.345494516</v>
      </c>
      <c r="K31" s="62">
        <v>0.17846559100000001</v>
      </c>
      <c r="L31" s="62">
        <v>0.85053649384615404</v>
      </c>
      <c r="M31" s="62"/>
      <c r="N31" s="62">
        <v>0.14144414599999999</v>
      </c>
      <c r="O31" s="62">
        <v>9.1081941E-2</v>
      </c>
      <c r="P31" s="62">
        <v>1.552932932</v>
      </c>
      <c r="Q31" s="62">
        <v>0.120439158</v>
      </c>
      <c r="R31" s="62">
        <v>0.62193444866666703</v>
      </c>
      <c r="S31" s="62"/>
      <c r="T31" s="62">
        <v>0.95918767400000005</v>
      </c>
      <c r="U31" s="62">
        <v>0.32739162799999999</v>
      </c>
      <c r="W31" s="62">
        <v>2.26252E-4</v>
      </c>
      <c r="X31" s="62">
        <v>0.98799892099999997</v>
      </c>
      <c r="Z31" s="62">
        <v>1.2833762479999999</v>
      </c>
      <c r="AA31" s="62">
        <v>0.25727222199999999</v>
      </c>
    </row>
    <row r="32" spans="1:27" x14ac:dyDescent="0.15">
      <c r="A32" s="41" t="s">
        <v>151</v>
      </c>
      <c r="B32" s="62">
        <v>7.7161768000000006E-2</v>
      </c>
      <c r="C32" s="62">
        <v>3.0319498E-2</v>
      </c>
      <c r="D32" s="62">
        <v>2.5449553269999998</v>
      </c>
      <c r="E32" s="62">
        <v>1.0929171999999999E-2</v>
      </c>
      <c r="F32" s="62">
        <v>4.4794508888888897E-2</v>
      </c>
      <c r="G32" s="62"/>
      <c r="H32" s="62">
        <v>0.102252625</v>
      </c>
      <c r="I32" s="62">
        <v>0.10905638600000001</v>
      </c>
      <c r="J32" s="62">
        <v>0.93761244200000005</v>
      </c>
      <c r="K32" s="62">
        <v>0.34844361499999998</v>
      </c>
      <c r="L32" s="62">
        <v>0.85053649384615404</v>
      </c>
      <c r="M32" s="62"/>
      <c r="N32" s="62">
        <v>4.5778010000000003E-3</v>
      </c>
      <c r="O32" s="62">
        <v>9.6485306000000007E-2</v>
      </c>
      <c r="P32" s="62">
        <v>4.7445571999999998E-2</v>
      </c>
      <c r="Q32" s="62">
        <v>0.96215810800000001</v>
      </c>
      <c r="R32" s="62">
        <v>0.98222990700000001</v>
      </c>
      <c r="S32" s="62"/>
      <c r="T32" s="62">
        <v>5.0173308999999999E-2</v>
      </c>
      <c r="U32" s="62">
        <v>0.82276197699999998</v>
      </c>
      <c r="W32" s="62">
        <v>0.37999472200000001</v>
      </c>
      <c r="X32" s="62">
        <v>0.53760606099999997</v>
      </c>
      <c r="Z32" s="62">
        <v>0.51815029700000004</v>
      </c>
      <c r="AA32" s="62">
        <v>0.47163178100000003</v>
      </c>
    </row>
    <row r="33" spans="1:27" x14ac:dyDescent="0.15">
      <c r="A33" s="41" t="s">
        <v>152</v>
      </c>
      <c r="B33" s="62">
        <v>7.6816222000000003E-2</v>
      </c>
      <c r="C33" s="62">
        <v>3.0526711000000002E-2</v>
      </c>
      <c r="D33" s="62">
        <v>2.5163608879999999</v>
      </c>
      <c r="E33" s="62">
        <v>1.1857370000000001E-2</v>
      </c>
      <c r="F33" s="62">
        <v>4.4794508888888897E-2</v>
      </c>
      <c r="G33" s="62"/>
      <c r="H33" s="62">
        <v>6.6842641999999994E-2</v>
      </c>
      <c r="I33" s="62">
        <v>0.10984891400000001</v>
      </c>
      <c r="J33" s="62">
        <v>0.60849615599999995</v>
      </c>
      <c r="K33" s="62">
        <v>0.54285845499999996</v>
      </c>
      <c r="L33" s="62">
        <v>0.85053649384615404</v>
      </c>
      <c r="M33" s="62"/>
      <c r="N33" s="62">
        <v>2.9117002999999999E-2</v>
      </c>
      <c r="O33" s="62">
        <v>9.1662303000000001E-2</v>
      </c>
      <c r="P33" s="62">
        <v>0.31765515100000002</v>
      </c>
      <c r="Q33" s="62">
        <v>0.75074653499999999</v>
      </c>
      <c r="R33" s="62">
        <v>0.84992781032258102</v>
      </c>
      <c r="S33" s="62"/>
      <c r="T33" s="62">
        <v>8.7480530000000004E-3</v>
      </c>
      <c r="U33" s="62">
        <v>0.92548170100000005</v>
      </c>
      <c r="W33" s="62">
        <v>3.9871967000000001E-2</v>
      </c>
      <c r="X33" s="62">
        <v>0.841731122</v>
      </c>
      <c r="Z33" s="62">
        <v>0.24949339000000001</v>
      </c>
      <c r="AA33" s="62">
        <v>0.617432023</v>
      </c>
    </row>
    <row r="34" spans="1:27" x14ac:dyDescent="0.15">
      <c r="A34" s="41" t="s">
        <v>153</v>
      </c>
      <c r="B34" s="62">
        <v>4.3569364999999999E-2</v>
      </c>
      <c r="C34" s="62">
        <v>4.2966074999999999E-2</v>
      </c>
      <c r="D34" s="62">
        <v>1.014041083</v>
      </c>
      <c r="E34" s="62">
        <v>0.31056314899999998</v>
      </c>
      <c r="F34" s="62">
        <v>0.367012951931034</v>
      </c>
      <c r="G34" s="62"/>
      <c r="H34" s="62">
        <v>-6.8785039999999997E-3</v>
      </c>
      <c r="I34" s="62">
        <v>0.11152058099999999</v>
      </c>
      <c r="J34" s="62">
        <v>-6.1679231000000001E-2</v>
      </c>
      <c r="K34" s="62">
        <v>0.95081827900000004</v>
      </c>
      <c r="L34" s="62">
        <v>0.95081827900000004</v>
      </c>
      <c r="M34" s="62"/>
      <c r="N34" s="62">
        <v>7.3739510999999994E-2</v>
      </c>
      <c r="O34" s="62">
        <v>0.121107019</v>
      </c>
      <c r="P34" s="62">
        <v>0.60887892300000002</v>
      </c>
      <c r="Q34" s="62">
        <v>0.54260469600000005</v>
      </c>
      <c r="R34" s="62">
        <v>0.81519198858333297</v>
      </c>
      <c r="S34" s="62"/>
      <c r="T34" s="62">
        <v>0.18527627699999999</v>
      </c>
      <c r="U34" s="62">
        <v>0.66687756099999995</v>
      </c>
      <c r="W34" s="62">
        <v>1.78356E-2</v>
      </c>
      <c r="X34" s="62">
        <v>0.89375843300000002</v>
      </c>
      <c r="Z34" s="62">
        <v>7.8481127999999997E-2</v>
      </c>
      <c r="AA34" s="62">
        <v>0.77936638899999999</v>
      </c>
    </row>
    <row r="35" spans="1:27" x14ac:dyDescent="0.15">
      <c r="A35" s="41" t="s">
        <v>154</v>
      </c>
      <c r="B35" s="62">
        <v>7.2890014000000003E-2</v>
      </c>
      <c r="C35" s="62">
        <v>3.0637785000000001E-2</v>
      </c>
      <c r="D35" s="62">
        <v>2.3790888780000001</v>
      </c>
      <c r="E35" s="62">
        <v>1.7355491000000001E-2</v>
      </c>
      <c r="F35" s="62">
        <v>5.7043484545454499E-2</v>
      </c>
      <c r="G35" s="62"/>
      <c r="H35" s="62">
        <v>0.12173804100000001</v>
      </c>
      <c r="I35" s="62">
        <v>0.1167445</v>
      </c>
      <c r="J35" s="62">
        <v>1.042773242</v>
      </c>
      <c r="K35" s="62">
        <v>0.29705332699999998</v>
      </c>
      <c r="L35" s="62">
        <v>0.85053649384615404</v>
      </c>
      <c r="M35" s="62"/>
      <c r="N35" s="62">
        <v>5.5565535999999999E-2</v>
      </c>
      <c r="O35" s="62">
        <v>9.4535122999999999E-2</v>
      </c>
      <c r="P35" s="62">
        <v>0.58777663599999996</v>
      </c>
      <c r="Q35" s="62">
        <v>0.556682228</v>
      </c>
      <c r="R35" s="62">
        <v>0.81519198858333297</v>
      </c>
      <c r="S35" s="62"/>
      <c r="T35" s="62">
        <v>0.17088768800000001</v>
      </c>
      <c r="U35" s="62">
        <v>0.67932409299999996</v>
      </c>
      <c r="W35" s="62">
        <v>1.6917821999999999E-2</v>
      </c>
      <c r="X35" s="62">
        <v>0.89651221000000003</v>
      </c>
      <c r="Z35" s="62">
        <v>2.9604243999999998E-2</v>
      </c>
      <c r="AA35" s="62">
        <v>0.86339127199999999</v>
      </c>
    </row>
    <row r="36" spans="1:27" x14ac:dyDescent="0.15">
      <c r="A36" s="41" t="s">
        <v>155</v>
      </c>
      <c r="B36" s="62">
        <v>2.0553233000000001E-2</v>
      </c>
      <c r="C36" s="62">
        <v>3.5112645999999997E-2</v>
      </c>
      <c r="D36" s="62">
        <v>0.58535131299999998</v>
      </c>
      <c r="E36" s="62">
        <v>0.55831151800000001</v>
      </c>
      <c r="F36" s="62">
        <v>0.63275305373333302</v>
      </c>
      <c r="G36" s="62"/>
      <c r="H36" s="62">
        <v>5.7673792000000002E-2</v>
      </c>
      <c r="I36" s="62">
        <v>0.127261185</v>
      </c>
      <c r="J36" s="62">
        <v>0.45319232300000001</v>
      </c>
      <c r="K36" s="62">
        <v>0.65041026000000002</v>
      </c>
      <c r="L36" s="62">
        <v>0.85053649384615404</v>
      </c>
      <c r="M36" s="62"/>
      <c r="N36" s="62">
        <v>0.136167503</v>
      </c>
      <c r="O36" s="62">
        <v>0.103008763</v>
      </c>
      <c r="P36" s="62">
        <v>1.321902127</v>
      </c>
      <c r="Q36" s="62">
        <v>0.186200744</v>
      </c>
      <c r="R36" s="62">
        <v>0.62239727727272698</v>
      </c>
      <c r="S36" s="62"/>
      <c r="T36" s="62">
        <v>8.7712143000000006E-2</v>
      </c>
      <c r="U36" s="62">
        <v>0.76710609299999999</v>
      </c>
      <c r="W36" s="62">
        <v>0.499418953</v>
      </c>
      <c r="X36" s="62">
        <v>0.47975553999999998</v>
      </c>
      <c r="Z36" s="62">
        <v>1.177175877</v>
      </c>
      <c r="AA36" s="62">
        <v>0.27793168200000001</v>
      </c>
    </row>
    <row r="37" spans="1:27" x14ac:dyDescent="0.15">
      <c r="A37" s="41" t="s">
        <v>156</v>
      </c>
      <c r="B37" s="62">
        <v>-6.3903040000000003E-3</v>
      </c>
      <c r="C37" s="62">
        <v>4.0286665999999999E-2</v>
      </c>
      <c r="D37" s="62">
        <v>-0.15862082999999999</v>
      </c>
      <c r="E37" s="62">
        <v>0.87396761700000003</v>
      </c>
      <c r="F37" s="62">
        <v>0.87396761700000003</v>
      </c>
      <c r="G37" s="62"/>
      <c r="H37" s="62">
        <v>-9.2290136999999994E-2</v>
      </c>
      <c r="I37" s="62">
        <v>0.12250051300000001</v>
      </c>
      <c r="J37" s="62">
        <v>-0.75338572199999998</v>
      </c>
      <c r="K37" s="62">
        <v>0.45121815999999998</v>
      </c>
      <c r="L37" s="62">
        <v>0.85053649384615404</v>
      </c>
      <c r="M37" s="62"/>
      <c r="N37" s="62">
        <v>4.6405602999999997E-2</v>
      </c>
      <c r="O37" s="62">
        <v>0.12364687100000001</v>
      </c>
      <c r="P37" s="62">
        <v>0.37530754300000002</v>
      </c>
      <c r="Q37" s="62">
        <v>0.70743175700000005</v>
      </c>
      <c r="R37" s="62">
        <v>0.84992781032258102</v>
      </c>
      <c r="S37" s="62"/>
      <c r="T37" s="62">
        <v>0.438192472</v>
      </c>
      <c r="U37" s="62">
        <v>0.507996165</v>
      </c>
      <c r="W37" s="62">
        <v>0.78843064100000004</v>
      </c>
      <c r="X37" s="62">
        <v>0.37457508699999997</v>
      </c>
      <c r="Z37" s="62">
        <v>0.21177399399999999</v>
      </c>
      <c r="AA37" s="62">
        <v>0.64538050499999999</v>
      </c>
    </row>
    <row r="38" spans="1:27" ht="15" customHeight="1" x14ac:dyDescent="0.15">
      <c r="A38" s="100" t="s">
        <v>267</v>
      </c>
      <c r="B38" s="100"/>
      <c r="C38" s="100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  <c r="S38" s="100"/>
      <c r="T38" s="100"/>
      <c r="U38" s="100"/>
      <c r="V38" s="100"/>
      <c r="W38" s="100"/>
      <c r="X38" s="100"/>
      <c r="Y38" s="100"/>
      <c r="Z38" s="100"/>
      <c r="AA38" s="100"/>
    </row>
  </sheetData>
  <mergeCells count="8">
    <mergeCell ref="A38:AA38"/>
    <mergeCell ref="A1:AA1"/>
    <mergeCell ref="B2:F2"/>
    <mergeCell ref="H2:L2"/>
    <mergeCell ref="N2:R2"/>
    <mergeCell ref="T2:U2"/>
    <mergeCell ref="Z2:AA2"/>
    <mergeCell ref="W2:X2"/>
  </mergeCells>
  <conditionalFormatting sqref="K3:K37 E2:E37 E39:E1048576 K39:K1048576 P39:P1048576 U4:U37">
    <cfRule type="cellIs" dxfId="19" priority="17" operator="lessThanOrEqual">
      <formula>0.05</formula>
    </cfRule>
  </conditionalFormatting>
  <conditionalFormatting sqref="F2 Q39:Q1048576 L39:L1048576 F39:F1048576 F4:F37 L4:L37">
    <cfRule type="cellIs" dxfId="18" priority="16" operator="lessThanOrEqual">
      <formula>0.05</formula>
    </cfRule>
  </conditionalFormatting>
  <conditionalFormatting sqref="Q2:Q37">
    <cfRule type="cellIs" dxfId="17" priority="13" operator="lessThanOrEqual">
      <formula>0.05</formula>
    </cfRule>
  </conditionalFormatting>
  <conditionalFormatting sqref="R2 R4:R37">
    <cfRule type="cellIs" dxfId="16" priority="12" operator="lessThanOrEqual">
      <formula>0.05</formula>
    </cfRule>
  </conditionalFormatting>
  <conditionalFormatting sqref="X4:X37">
    <cfRule type="cellIs" dxfId="15" priority="11" operator="lessThanOrEqual">
      <formula>0.05</formula>
    </cfRule>
  </conditionalFormatting>
  <conditionalFormatting sqref="AA4:AA37">
    <cfRule type="cellIs" dxfId="14" priority="9" operator="lessThanOrEqual">
      <formula>0.05</formula>
    </cfRule>
  </conditionalFormatting>
  <conditionalFormatting sqref="U3">
    <cfRule type="cellIs" dxfId="13" priority="5" operator="lessThanOrEqual">
      <formula>0.05</formula>
    </cfRule>
  </conditionalFormatting>
  <conditionalFormatting sqref="X3">
    <cfRule type="cellIs" dxfId="12" priority="4" operator="lessThanOrEqual">
      <formula>0.05</formula>
    </cfRule>
  </conditionalFormatting>
  <conditionalFormatting sqref="AA3">
    <cfRule type="cellIs" dxfId="11" priority="3" operator="lessThanOrEqual">
      <formula>0.05</formula>
    </cfRule>
  </conditionalFormatting>
  <conditionalFormatting sqref="K2">
    <cfRule type="cellIs" dxfId="10" priority="2" operator="lessThanOrEqual">
      <formula>0.05</formula>
    </cfRule>
  </conditionalFormatting>
  <conditionalFormatting sqref="L2">
    <cfRule type="cellIs" dxfId="9" priority="1" operator="lessThanOrEqual">
      <formula>0.05</formula>
    </cfRule>
  </conditionalFormatting>
  <hyperlinks>
    <hyperlink ref="AB1" location="Index!A1" display="Index" xr:uid="{A2F91016-B799-D347-A5A0-0D592A8437BD}"/>
  </hyperlinks>
  <pageMargins left="0.75" right="0.75" top="1" bottom="1" header="0.5" footer="0.5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95D6A-090C-A94F-A695-6CF0E30A2BE0}">
  <dimension ref="A1:AB38"/>
  <sheetViews>
    <sheetView zoomScale="150" zoomScaleNormal="150" workbookViewId="0">
      <selection sqref="A1:AA1"/>
    </sheetView>
  </sheetViews>
  <sheetFormatPr baseColWidth="10" defaultColWidth="10.83203125" defaultRowHeight="13" x14ac:dyDescent="0.15"/>
  <cols>
    <col min="1" max="1" width="25.6640625" style="41" bestFit="1" customWidth="1"/>
    <col min="2" max="6" width="10.83203125" style="41"/>
    <col min="7" max="7" width="1.83203125" style="41" customWidth="1"/>
    <col min="8" max="12" width="10.83203125" style="41"/>
    <col min="13" max="13" width="1.83203125" style="41" customWidth="1"/>
    <col min="14" max="14" width="10.83203125" style="41" customWidth="1"/>
    <col min="15" max="18" width="10.83203125" style="41"/>
    <col min="19" max="19" width="1.83203125" style="41" customWidth="1"/>
    <col min="20" max="21" width="10.83203125" style="41"/>
    <col min="22" max="22" width="1.83203125" style="41" customWidth="1"/>
    <col min="23" max="24" width="10.83203125" style="41"/>
    <col min="25" max="25" width="1.83203125" style="41" customWidth="1"/>
    <col min="26" max="16384" width="10.83203125" style="41"/>
  </cols>
  <sheetData>
    <row r="1" spans="1:28" x14ac:dyDescent="0.15">
      <c r="A1" s="106" t="s">
        <v>328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74" t="s">
        <v>259</v>
      </c>
    </row>
    <row r="2" spans="1:28" ht="37" customHeight="1" x14ac:dyDescent="0.15">
      <c r="B2" s="102" t="s">
        <v>35</v>
      </c>
      <c r="C2" s="102"/>
      <c r="D2" s="102"/>
      <c r="E2" s="102"/>
      <c r="F2" s="102"/>
      <c r="G2" s="57"/>
      <c r="H2" s="102" t="s">
        <v>333</v>
      </c>
      <c r="I2" s="102"/>
      <c r="J2" s="102"/>
      <c r="K2" s="102"/>
      <c r="L2" s="102"/>
      <c r="M2" s="57"/>
      <c r="N2" s="103" t="s">
        <v>30</v>
      </c>
      <c r="O2" s="103"/>
      <c r="P2" s="103"/>
      <c r="Q2" s="103"/>
      <c r="R2" s="103"/>
      <c r="S2" s="57"/>
      <c r="T2" s="104" t="s">
        <v>334</v>
      </c>
      <c r="U2" s="104"/>
      <c r="V2" s="56"/>
      <c r="W2" s="104" t="s">
        <v>335</v>
      </c>
      <c r="X2" s="104"/>
      <c r="Y2" s="56"/>
      <c r="Z2" s="105" t="s">
        <v>260</v>
      </c>
      <c r="AA2" s="105"/>
    </row>
    <row r="3" spans="1:28" s="2" customFormat="1" ht="17" x14ac:dyDescent="0.2">
      <c r="A3" s="63" t="s">
        <v>122</v>
      </c>
      <c r="B3" s="61" t="s">
        <v>157</v>
      </c>
      <c r="C3" s="58" t="s">
        <v>24</v>
      </c>
      <c r="D3" s="61" t="s">
        <v>123</v>
      </c>
      <c r="E3" s="65" t="s">
        <v>14</v>
      </c>
      <c r="F3" s="70" t="s">
        <v>320</v>
      </c>
      <c r="G3" s="59"/>
      <c r="H3" s="61" t="s">
        <v>157</v>
      </c>
      <c r="I3" s="58" t="s">
        <v>24</v>
      </c>
      <c r="J3" s="61" t="s">
        <v>123</v>
      </c>
      <c r="K3" s="65" t="s">
        <v>14</v>
      </c>
      <c r="L3" s="70" t="s">
        <v>320</v>
      </c>
      <c r="M3" s="59"/>
      <c r="N3" s="61" t="s">
        <v>157</v>
      </c>
      <c r="O3" s="58" t="s">
        <v>24</v>
      </c>
      <c r="P3" s="61" t="s">
        <v>123</v>
      </c>
      <c r="Q3" s="65" t="s">
        <v>14</v>
      </c>
      <c r="R3" s="70" t="s">
        <v>320</v>
      </c>
      <c r="S3" s="59"/>
      <c r="T3" s="70" t="s">
        <v>279</v>
      </c>
      <c r="U3" s="64" t="s">
        <v>319</v>
      </c>
      <c r="W3" s="70" t="s">
        <v>279</v>
      </c>
      <c r="X3" s="64" t="s">
        <v>319</v>
      </c>
      <c r="Z3" s="70" t="s">
        <v>279</v>
      </c>
      <c r="AA3" s="64" t="s">
        <v>319</v>
      </c>
    </row>
    <row r="4" spans="1:28" x14ac:dyDescent="0.15">
      <c r="A4" s="54" t="s">
        <v>280</v>
      </c>
      <c r="B4" s="62">
        <v>3.2439051000000003E-2</v>
      </c>
      <c r="C4" s="62">
        <v>5.0398070000000003E-2</v>
      </c>
      <c r="D4" s="62">
        <v>0.64365661600000001</v>
      </c>
      <c r="E4" s="62">
        <v>0.51979812800000003</v>
      </c>
      <c r="F4" s="62">
        <v>0.96019464200000004</v>
      </c>
      <c r="G4" s="62"/>
      <c r="H4" s="62">
        <v>-0.30283015400000002</v>
      </c>
      <c r="I4" s="62">
        <v>0.13925104399999999</v>
      </c>
      <c r="J4" s="62">
        <v>-2.1747065229999998</v>
      </c>
      <c r="K4" s="62">
        <v>2.9652115999999999E-2</v>
      </c>
      <c r="L4" s="62">
        <v>4.8687592000000002E-2</v>
      </c>
      <c r="M4" s="62"/>
      <c r="N4" s="62">
        <v>-7.2962106999999998E-2</v>
      </c>
      <c r="O4" s="62">
        <v>0.13878670500000001</v>
      </c>
      <c r="P4" s="62">
        <v>-0.52571394699999996</v>
      </c>
      <c r="Q4" s="62">
        <v>0.59908697200000005</v>
      </c>
      <c r="R4" s="62">
        <v>0.69877829293333305</v>
      </c>
      <c r="S4" s="62"/>
      <c r="T4" s="62">
        <v>5.4487231569999999</v>
      </c>
      <c r="U4" s="62">
        <v>1.9582634000000002E-2</v>
      </c>
      <c r="W4" s="62">
        <v>1.8163941349999999</v>
      </c>
      <c r="X4" s="62">
        <v>0.17774309299999999</v>
      </c>
      <c r="Z4" s="62">
        <v>0.61805474900000001</v>
      </c>
      <c r="AA4" s="62">
        <v>0.43177107300000001</v>
      </c>
    </row>
    <row r="5" spans="1:28" x14ac:dyDescent="0.15">
      <c r="A5" s="41" t="s">
        <v>124</v>
      </c>
      <c r="B5" s="62">
        <v>-2.0741168000000001E-2</v>
      </c>
      <c r="C5" s="62">
        <v>3.3701573999999998E-2</v>
      </c>
      <c r="D5" s="62">
        <v>-0.61543618600000005</v>
      </c>
      <c r="E5" s="62">
        <v>0.53826669999999999</v>
      </c>
      <c r="F5" s="62">
        <v>0.96019464200000004</v>
      </c>
      <c r="G5" s="62"/>
      <c r="H5" s="62">
        <v>-0.16513370499999999</v>
      </c>
      <c r="I5" s="62">
        <v>0.12213160100000001</v>
      </c>
      <c r="J5" s="62">
        <v>-1.3520964579999999</v>
      </c>
      <c r="K5" s="62">
        <v>0.17634446000000001</v>
      </c>
      <c r="L5" s="62">
        <v>0.20674867724137899</v>
      </c>
      <c r="M5" s="62"/>
      <c r="N5" s="62">
        <v>-0.163182459</v>
      </c>
      <c r="O5" s="62">
        <v>0.106164495</v>
      </c>
      <c r="P5" s="62">
        <v>-1.537071871</v>
      </c>
      <c r="Q5" s="62">
        <v>0.12427571</v>
      </c>
      <c r="R5" s="62">
        <v>0.201208292380952</v>
      </c>
      <c r="S5" s="62"/>
      <c r="T5" s="62">
        <v>1.4039322089999999</v>
      </c>
      <c r="U5" s="62">
        <v>0.23606629900000001</v>
      </c>
      <c r="W5" s="62">
        <v>2.5776999999999999E-4</v>
      </c>
      <c r="X5" s="62">
        <v>0.987190334</v>
      </c>
      <c r="Z5" s="62">
        <v>1.8348068550000001</v>
      </c>
      <c r="AA5" s="62">
        <v>0.175560837</v>
      </c>
    </row>
    <row r="6" spans="1:28" x14ac:dyDescent="0.15">
      <c r="A6" s="41" t="s">
        <v>125</v>
      </c>
      <c r="B6" s="62">
        <v>2.9528330000000002E-3</v>
      </c>
      <c r="C6" s="62">
        <v>4.3098426000000002E-2</v>
      </c>
      <c r="D6" s="62">
        <v>6.8513699999999997E-2</v>
      </c>
      <c r="E6" s="62">
        <v>0.94537671400000001</v>
      </c>
      <c r="F6" s="62">
        <v>0.96019464200000004</v>
      </c>
      <c r="G6" s="62"/>
      <c r="H6" s="62">
        <v>-0.21105881700000001</v>
      </c>
      <c r="I6" s="62">
        <v>0.13190232199999999</v>
      </c>
      <c r="J6" s="62">
        <v>-1.6001144979999999</v>
      </c>
      <c r="K6" s="62">
        <v>0.109573185</v>
      </c>
      <c r="L6" s="62">
        <v>0.14328801115384601</v>
      </c>
      <c r="M6" s="62"/>
      <c r="N6" s="62">
        <v>-0.26237476900000001</v>
      </c>
      <c r="O6" s="62">
        <v>0.125491509</v>
      </c>
      <c r="P6" s="62">
        <v>-2.0907770569999999</v>
      </c>
      <c r="Q6" s="62">
        <v>3.6548054000000003E-2</v>
      </c>
      <c r="R6" s="62">
        <v>0.1315127072</v>
      </c>
      <c r="S6" s="62"/>
      <c r="T6" s="62">
        <v>2.9166648980000001</v>
      </c>
      <c r="U6" s="62">
        <v>8.7668890999999999E-2</v>
      </c>
      <c r="W6" s="62">
        <v>0.107039179</v>
      </c>
      <c r="X6" s="62">
        <v>0.74354050100000002</v>
      </c>
      <c r="Z6" s="62">
        <v>4.3743739120000003</v>
      </c>
      <c r="AA6" s="62">
        <v>3.6483230999999998E-2</v>
      </c>
    </row>
    <row r="7" spans="1:28" x14ac:dyDescent="0.15">
      <c r="A7" s="41" t="s">
        <v>126</v>
      </c>
      <c r="B7" s="62">
        <v>1.1334812E-2</v>
      </c>
      <c r="C7" s="62">
        <v>3.5011291999999999E-2</v>
      </c>
      <c r="D7" s="62">
        <v>0.32374731099999998</v>
      </c>
      <c r="E7" s="62">
        <v>0.74612934900000005</v>
      </c>
      <c r="F7" s="62">
        <v>0.96019464200000004</v>
      </c>
      <c r="G7" s="62"/>
      <c r="H7" s="62">
        <v>-0.37749971700000001</v>
      </c>
      <c r="I7" s="62">
        <v>0.125114537</v>
      </c>
      <c r="J7" s="62">
        <v>-3.0172330619999999</v>
      </c>
      <c r="K7" s="62">
        <v>2.5509360000000002E-3</v>
      </c>
      <c r="L7" s="62">
        <v>1.8368153200000001E-2</v>
      </c>
      <c r="M7" s="62"/>
      <c r="N7" s="62">
        <v>-0.147795543</v>
      </c>
      <c r="O7" s="62">
        <v>0.109357247</v>
      </c>
      <c r="P7" s="62">
        <v>-1.3514928989999999</v>
      </c>
      <c r="Q7" s="62">
        <v>0.17653759299999999</v>
      </c>
      <c r="R7" s="62">
        <v>0.25670541166666699</v>
      </c>
      <c r="S7" s="62"/>
      <c r="T7" s="62">
        <v>12.074386670000001</v>
      </c>
      <c r="U7" s="62">
        <v>5.1119299999999996E-4</v>
      </c>
      <c r="W7" s="62">
        <v>3.5602412729999999</v>
      </c>
      <c r="X7" s="62">
        <v>5.9179137E-2</v>
      </c>
      <c r="Z7" s="62">
        <v>2.0631982679999998</v>
      </c>
      <c r="AA7" s="62">
        <v>0.15089317499999999</v>
      </c>
    </row>
    <row r="8" spans="1:28" x14ac:dyDescent="0.15">
      <c r="A8" s="41" t="s">
        <v>127</v>
      </c>
      <c r="B8" s="62">
        <v>-6.3389731000000005E-2</v>
      </c>
      <c r="C8" s="62">
        <v>3.9018532000000002E-2</v>
      </c>
      <c r="D8" s="62">
        <v>-1.6246057309999999</v>
      </c>
      <c r="E8" s="62">
        <v>0.104246595</v>
      </c>
      <c r="F8" s="62">
        <v>0.96019464200000004</v>
      </c>
      <c r="G8" s="62"/>
      <c r="H8" s="62">
        <v>-5.7264675000000001E-2</v>
      </c>
      <c r="I8" s="62">
        <v>0.14132234900000001</v>
      </c>
      <c r="J8" s="62">
        <v>-0.405206077</v>
      </c>
      <c r="K8" s="62">
        <v>0.68532603800000003</v>
      </c>
      <c r="L8" s="62">
        <v>0.69370362699999999</v>
      </c>
      <c r="M8" s="62"/>
      <c r="N8" s="62">
        <v>1.2732889000000001E-2</v>
      </c>
      <c r="O8" s="62">
        <v>0.12039478000000001</v>
      </c>
      <c r="P8" s="62">
        <v>0.10575947400000001</v>
      </c>
      <c r="Q8" s="62">
        <v>0.91577319099999999</v>
      </c>
      <c r="R8" s="62">
        <v>0.91577319099999999</v>
      </c>
      <c r="S8" s="62"/>
      <c r="T8" s="62">
        <v>1.7684689999999999E-3</v>
      </c>
      <c r="U8" s="62">
        <v>0.96645631200000004</v>
      </c>
      <c r="W8" s="62">
        <v>0.24842257500000001</v>
      </c>
      <c r="X8" s="62">
        <v>0.61818798799999997</v>
      </c>
      <c r="Z8" s="62">
        <v>0.36233668200000002</v>
      </c>
      <c r="AA8" s="62">
        <v>0.54721135700000001</v>
      </c>
    </row>
    <row r="9" spans="1:28" x14ac:dyDescent="0.15">
      <c r="A9" s="41" t="s">
        <v>128</v>
      </c>
      <c r="B9" s="62">
        <v>-1.4662443000000001E-2</v>
      </c>
      <c r="C9" s="62">
        <v>3.9205564999999998E-2</v>
      </c>
      <c r="D9" s="62">
        <v>-0.373988818</v>
      </c>
      <c r="E9" s="62">
        <v>0.70841263499999996</v>
      </c>
      <c r="F9" s="62">
        <v>0.96019464200000004</v>
      </c>
      <c r="G9" s="62"/>
      <c r="H9" s="62">
        <v>-0.33818140099999999</v>
      </c>
      <c r="I9" s="62">
        <v>0.17778753799999999</v>
      </c>
      <c r="J9" s="62">
        <v>-1.902165949</v>
      </c>
      <c r="K9" s="62">
        <v>5.7149462999999998E-2</v>
      </c>
      <c r="L9" s="62">
        <v>7.7723269679999998E-2</v>
      </c>
      <c r="M9" s="62"/>
      <c r="N9" s="62">
        <v>-0.186213936</v>
      </c>
      <c r="O9" s="62">
        <v>0.14534867500000001</v>
      </c>
      <c r="P9" s="62">
        <v>-1.2811533100000001</v>
      </c>
      <c r="Q9" s="62">
        <v>0.200139822</v>
      </c>
      <c r="R9" s="62">
        <v>0.27219015792000001</v>
      </c>
      <c r="S9" s="62"/>
      <c r="T9" s="62">
        <v>3.8928620230000002</v>
      </c>
      <c r="U9" s="62">
        <v>4.8491722000000001E-2</v>
      </c>
      <c r="W9" s="62">
        <v>0.59202064099999996</v>
      </c>
      <c r="X9" s="62">
        <v>0.44163881100000002</v>
      </c>
      <c r="Z9" s="62">
        <v>1.439921453</v>
      </c>
      <c r="AA9" s="62">
        <v>0.230152052</v>
      </c>
    </row>
    <row r="10" spans="1:28" x14ac:dyDescent="0.15">
      <c r="A10" s="41" t="s">
        <v>129</v>
      </c>
      <c r="B10" s="62">
        <v>-5.3716900999999997E-2</v>
      </c>
      <c r="C10" s="62">
        <v>4.2041726000000001E-2</v>
      </c>
      <c r="D10" s="62">
        <v>-1.277704468</v>
      </c>
      <c r="E10" s="62">
        <v>0.201353649</v>
      </c>
      <c r="F10" s="62">
        <v>0.96019464200000004</v>
      </c>
      <c r="G10" s="62"/>
      <c r="H10" s="62">
        <v>-0.34825845900000002</v>
      </c>
      <c r="I10" s="62">
        <v>0.12789779500000001</v>
      </c>
      <c r="J10" s="62">
        <v>-2.7229434220000002</v>
      </c>
      <c r="K10" s="62">
        <v>6.4703139999999996E-3</v>
      </c>
      <c r="L10" s="62">
        <v>3.0705145E-2</v>
      </c>
      <c r="M10" s="62"/>
      <c r="N10" s="62">
        <v>-5.7977425999999999E-2</v>
      </c>
      <c r="O10" s="62">
        <v>0.115788408</v>
      </c>
      <c r="P10" s="62">
        <v>-0.50071874000000005</v>
      </c>
      <c r="Q10" s="62">
        <v>0.61656908200000005</v>
      </c>
      <c r="R10" s="62">
        <v>0.69877829293333305</v>
      </c>
      <c r="S10" s="62"/>
      <c r="T10" s="62">
        <v>5.2495804919999998</v>
      </c>
      <c r="U10" s="62">
        <v>2.1952063000000001E-2</v>
      </c>
      <c r="W10" s="62">
        <v>4.1999145349999996</v>
      </c>
      <c r="X10" s="62">
        <v>4.0426017000000002E-2</v>
      </c>
      <c r="Z10" s="62">
        <v>1.2291820000000001E-3</v>
      </c>
      <c r="AA10" s="62">
        <v>0.97203213700000002</v>
      </c>
    </row>
    <row r="11" spans="1:28" x14ac:dyDescent="0.15">
      <c r="A11" s="41" t="s">
        <v>130</v>
      </c>
      <c r="B11" s="62">
        <v>-2.0010539999999999E-3</v>
      </c>
      <c r="C11" s="62">
        <v>4.0093777999999997E-2</v>
      </c>
      <c r="D11" s="62">
        <v>-4.9909331000000001E-2</v>
      </c>
      <c r="E11" s="62">
        <v>0.96019464200000004</v>
      </c>
      <c r="F11" s="62">
        <v>0.96019464200000004</v>
      </c>
      <c r="G11" s="62"/>
      <c r="H11" s="62">
        <v>-0.25287013899999999</v>
      </c>
      <c r="I11" s="62">
        <v>0.13010449499999999</v>
      </c>
      <c r="J11" s="62">
        <v>-1.943592642</v>
      </c>
      <c r="K11" s="62">
        <v>5.1944593999999997E-2</v>
      </c>
      <c r="L11" s="62">
        <v>7.3588174833333297E-2</v>
      </c>
      <c r="M11" s="62"/>
      <c r="N11" s="62">
        <v>-0.20128090900000001</v>
      </c>
      <c r="O11" s="62">
        <v>0.11700883300000001</v>
      </c>
      <c r="P11" s="62">
        <v>-1.720219779</v>
      </c>
      <c r="Q11" s="62">
        <v>8.5392498999999997E-2</v>
      </c>
      <c r="R11" s="62">
        <v>0.17078499799999999</v>
      </c>
      <c r="S11" s="62"/>
      <c r="T11" s="62">
        <v>3.7651870000000001</v>
      </c>
      <c r="U11" s="62">
        <v>5.2330005999999998E-2</v>
      </c>
      <c r="W11" s="62">
        <v>0.12651237100000001</v>
      </c>
      <c r="X11" s="62">
        <v>0.72207589900000002</v>
      </c>
      <c r="Z11" s="62">
        <v>3.1426046539999999</v>
      </c>
      <c r="AA11" s="62">
        <v>7.6271913999999996E-2</v>
      </c>
    </row>
    <row r="12" spans="1:28" x14ac:dyDescent="0.15">
      <c r="A12" s="41" t="s">
        <v>131</v>
      </c>
      <c r="B12" s="62">
        <v>-6.6856173000000005E-2</v>
      </c>
      <c r="C12" s="62">
        <v>3.3421663999999997E-2</v>
      </c>
      <c r="D12" s="62">
        <v>-2.0003843560000001</v>
      </c>
      <c r="E12" s="62">
        <v>4.5458775999999999E-2</v>
      </c>
      <c r="F12" s="62">
        <v>0.96019464200000004</v>
      </c>
      <c r="G12" s="62"/>
      <c r="H12" s="62">
        <v>-0.248989194</v>
      </c>
      <c r="I12" s="62">
        <v>0.11762527</v>
      </c>
      <c r="J12" s="62">
        <v>-2.1168001919999999</v>
      </c>
      <c r="K12" s="62">
        <v>3.4276808999999998E-2</v>
      </c>
      <c r="L12" s="62">
        <v>5.2973250272727299E-2</v>
      </c>
      <c r="M12" s="62"/>
      <c r="N12" s="62">
        <v>-2.8559180999999999E-2</v>
      </c>
      <c r="O12" s="62">
        <v>0.109974322</v>
      </c>
      <c r="P12" s="62">
        <v>-0.259689536</v>
      </c>
      <c r="Q12" s="62">
        <v>0.79510326499999995</v>
      </c>
      <c r="R12" s="62">
        <v>0.81919730333333296</v>
      </c>
      <c r="S12" s="62"/>
      <c r="T12" s="62">
        <v>2.347999707</v>
      </c>
      <c r="U12" s="62">
        <v>0.12544388000000001</v>
      </c>
      <c r="W12" s="62">
        <v>2.8182541489999999</v>
      </c>
      <c r="X12" s="62">
        <v>9.3197722999999996E-2</v>
      </c>
      <c r="Z12" s="62">
        <v>0.119704457</v>
      </c>
      <c r="AA12" s="62">
        <v>0.72935525099999998</v>
      </c>
    </row>
    <row r="13" spans="1:28" x14ac:dyDescent="0.15">
      <c r="A13" s="41" t="s">
        <v>132</v>
      </c>
      <c r="B13" s="62">
        <v>-1.398486E-2</v>
      </c>
      <c r="C13" s="62">
        <v>4.6982391999999998E-2</v>
      </c>
      <c r="D13" s="62">
        <v>-0.29766171899999999</v>
      </c>
      <c r="E13" s="62">
        <v>0.76596136299999995</v>
      </c>
      <c r="F13" s="62">
        <v>0.96019464200000004</v>
      </c>
      <c r="G13" s="62"/>
      <c r="H13" s="62">
        <v>-0.19595270100000001</v>
      </c>
      <c r="I13" s="62">
        <v>0.133232988</v>
      </c>
      <c r="J13" s="62">
        <v>-1.4707521349999999</v>
      </c>
      <c r="K13" s="62">
        <v>0.14135816100000001</v>
      </c>
      <c r="L13" s="62">
        <v>0.17164919549999999</v>
      </c>
      <c r="M13" s="62"/>
      <c r="N13" s="62">
        <v>-0.30338591799999998</v>
      </c>
      <c r="O13" s="62">
        <v>0.12086006000000001</v>
      </c>
      <c r="P13" s="62">
        <v>-2.5102247759999998</v>
      </c>
      <c r="Q13" s="62">
        <v>1.2065433E-2</v>
      </c>
      <c r="R13" s="62">
        <v>8.3330391142857105E-2</v>
      </c>
      <c r="S13" s="62"/>
      <c r="T13" s="62">
        <v>1.9714081999999999</v>
      </c>
      <c r="U13" s="62">
        <v>0.160298469</v>
      </c>
      <c r="W13" s="62">
        <v>0.48750701099999999</v>
      </c>
      <c r="X13" s="62">
        <v>0.48504148200000002</v>
      </c>
      <c r="Z13" s="62">
        <v>6.5438920630000004</v>
      </c>
      <c r="AA13" s="62">
        <v>1.0524485E-2</v>
      </c>
    </row>
    <row r="14" spans="1:28" x14ac:dyDescent="0.15">
      <c r="A14" s="41" t="s">
        <v>133</v>
      </c>
      <c r="B14" s="62">
        <v>5.5127880000000002E-3</v>
      </c>
      <c r="C14" s="62">
        <v>2.8470570000000001E-2</v>
      </c>
      <c r="D14" s="62">
        <v>0.193631098</v>
      </c>
      <c r="E14" s="62">
        <v>0.84646474599999999</v>
      </c>
      <c r="F14" s="62">
        <v>0.96019464200000004</v>
      </c>
      <c r="G14" s="62"/>
      <c r="H14" s="62">
        <v>-0.229197701</v>
      </c>
      <c r="I14" s="62">
        <v>9.9371871000000001E-2</v>
      </c>
      <c r="J14" s="62">
        <v>-2.3064645970000002</v>
      </c>
      <c r="K14" s="62">
        <v>2.1084685999999998E-2</v>
      </c>
      <c r="L14" s="62">
        <v>4.8624012000000001E-2</v>
      </c>
      <c r="M14" s="62"/>
      <c r="N14" s="62">
        <v>-3.6412848999999997E-2</v>
      </c>
      <c r="O14" s="62">
        <v>9.4797116000000001E-2</v>
      </c>
      <c r="P14" s="62">
        <v>-0.38411346400000002</v>
      </c>
      <c r="Q14" s="62">
        <v>0.70089435300000003</v>
      </c>
      <c r="R14" s="62">
        <v>0.76872283877419401</v>
      </c>
      <c r="S14" s="62"/>
      <c r="T14" s="62">
        <v>5.7223689269999998</v>
      </c>
      <c r="U14" s="62">
        <v>1.6750115999999999E-2</v>
      </c>
      <c r="W14" s="62">
        <v>3.6324737420000002</v>
      </c>
      <c r="X14" s="62">
        <v>5.6662536999999999E-2</v>
      </c>
      <c r="Z14" s="62">
        <v>0.20504613399999999</v>
      </c>
      <c r="AA14" s="62">
        <v>0.65067821599999998</v>
      </c>
    </row>
    <row r="15" spans="1:28" x14ac:dyDescent="0.15">
      <c r="A15" s="41" t="s">
        <v>134</v>
      </c>
      <c r="B15" s="62">
        <v>-3.7919320999999999E-2</v>
      </c>
      <c r="C15" s="62">
        <v>3.5020982999999999E-2</v>
      </c>
      <c r="D15" s="62">
        <v>-1.082760028</v>
      </c>
      <c r="E15" s="62">
        <v>0.27891495199999999</v>
      </c>
      <c r="F15" s="62">
        <v>0.96019464200000004</v>
      </c>
      <c r="G15" s="62"/>
      <c r="H15" s="62">
        <v>-0.397856816</v>
      </c>
      <c r="I15" s="62">
        <v>0.12609466</v>
      </c>
      <c r="J15" s="62">
        <v>-3.1552233539999999</v>
      </c>
      <c r="K15" s="62">
        <v>1.6037530000000001E-3</v>
      </c>
      <c r="L15" s="62">
        <v>1.8368153200000001E-2</v>
      </c>
      <c r="M15" s="62"/>
      <c r="N15" s="62">
        <v>-0.102537698</v>
      </c>
      <c r="O15" s="62">
        <v>0.10749735000000001</v>
      </c>
      <c r="P15" s="62">
        <v>-0.95386255799999997</v>
      </c>
      <c r="Q15" s="62">
        <v>0.34015321799999998</v>
      </c>
      <c r="R15" s="62">
        <v>0.42834108933333298</v>
      </c>
      <c r="S15" s="62"/>
      <c r="T15" s="62">
        <v>8.848931339</v>
      </c>
      <c r="U15" s="62">
        <v>2.932605E-3</v>
      </c>
      <c r="W15" s="62">
        <v>5.98823623</v>
      </c>
      <c r="X15" s="62">
        <v>1.4401595E-2</v>
      </c>
      <c r="Z15" s="62">
        <v>0.33776818199999997</v>
      </c>
      <c r="AA15" s="62">
        <v>0.56112031100000004</v>
      </c>
    </row>
    <row r="16" spans="1:28" x14ac:dyDescent="0.15">
      <c r="A16" s="41" t="s">
        <v>135</v>
      </c>
      <c r="B16" s="62">
        <v>1.3879044E-2</v>
      </c>
      <c r="C16" s="62">
        <v>3.7135530999999999E-2</v>
      </c>
      <c r="D16" s="62">
        <v>0.37374029399999997</v>
      </c>
      <c r="E16" s="62">
        <v>0.70859754399999997</v>
      </c>
      <c r="F16" s="62">
        <v>0.96019464200000004</v>
      </c>
      <c r="G16" s="62"/>
      <c r="H16" s="62">
        <v>-0.37410643399999999</v>
      </c>
      <c r="I16" s="62">
        <v>0.13926438799999999</v>
      </c>
      <c r="J16" s="62">
        <v>-2.6863036550000001</v>
      </c>
      <c r="K16" s="62">
        <v>7.2247400000000003E-3</v>
      </c>
      <c r="L16" s="62">
        <v>3.0705145E-2</v>
      </c>
      <c r="M16" s="62"/>
      <c r="N16" s="62">
        <v>-0.31853069699999997</v>
      </c>
      <c r="O16" s="62">
        <v>0.11131595</v>
      </c>
      <c r="P16" s="62">
        <v>-2.8615009530000002</v>
      </c>
      <c r="Q16" s="62">
        <v>4.2164020000000002E-3</v>
      </c>
      <c r="R16" s="62">
        <v>7.1678833999999997E-2</v>
      </c>
      <c r="S16" s="62"/>
      <c r="T16" s="62">
        <v>8.0114686030000009</v>
      </c>
      <c r="U16" s="62">
        <v>4.6482030000000001E-3</v>
      </c>
      <c r="W16" s="62">
        <v>0.15687262599999999</v>
      </c>
      <c r="X16" s="62">
        <v>0.69205228900000004</v>
      </c>
      <c r="Z16" s="62">
        <v>8.9706912469999995</v>
      </c>
      <c r="AA16" s="62">
        <v>2.7434479999999999E-3</v>
      </c>
    </row>
    <row r="17" spans="1:27" x14ac:dyDescent="0.15">
      <c r="A17" s="41" t="s">
        <v>136</v>
      </c>
      <c r="B17" s="62">
        <v>-6.4424870000000002E-3</v>
      </c>
      <c r="C17" s="62">
        <v>3.4596131000000002E-2</v>
      </c>
      <c r="D17" s="62">
        <v>-0.18621987300000001</v>
      </c>
      <c r="E17" s="62">
        <v>0.85227233999999996</v>
      </c>
      <c r="F17" s="62">
        <v>0.96019464200000004</v>
      </c>
      <c r="G17" s="62"/>
      <c r="H17" s="62">
        <v>-0.43241559800000001</v>
      </c>
      <c r="I17" s="62">
        <v>0.118454199</v>
      </c>
      <c r="J17" s="62">
        <v>-3.6504877119999999</v>
      </c>
      <c r="K17" s="62">
        <v>2.6174299999999999E-4</v>
      </c>
      <c r="L17" s="62">
        <v>8.8992619999999998E-3</v>
      </c>
      <c r="M17" s="62"/>
      <c r="N17" s="62">
        <v>-0.19410465700000001</v>
      </c>
      <c r="O17" s="62">
        <v>0.102867131</v>
      </c>
      <c r="P17" s="62">
        <v>-1.88694538</v>
      </c>
      <c r="Q17" s="62">
        <v>5.9167672999999997E-2</v>
      </c>
      <c r="R17" s="62">
        <v>0.15474622169230801</v>
      </c>
      <c r="S17" s="62"/>
      <c r="T17" s="62">
        <v>13.929762240000001</v>
      </c>
      <c r="U17" s="62">
        <v>1.8976999999999999E-4</v>
      </c>
      <c r="W17" s="62">
        <v>3.4326083650000001</v>
      </c>
      <c r="X17" s="62">
        <v>6.3921070999999996E-2</v>
      </c>
      <c r="Z17" s="62">
        <v>3.0891777789999999</v>
      </c>
      <c r="AA17" s="62">
        <v>7.8814624E-2</v>
      </c>
    </row>
    <row r="18" spans="1:27" x14ac:dyDescent="0.15">
      <c r="A18" s="41" t="s">
        <v>137</v>
      </c>
      <c r="B18" s="62">
        <v>-6.4651329999999996E-3</v>
      </c>
      <c r="C18" s="62">
        <v>3.9642898000000003E-2</v>
      </c>
      <c r="D18" s="62">
        <v>-0.16308426000000001</v>
      </c>
      <c r="E18" s="62">
        <v>0.87045209300000004</v>
      </c>
      <c r="F18" s="62">
        <v>0.96019464200000004</v>
      </c>
      <c r="G18" s="62"/>
      <c r="H18" s="62">
        <v>-0.35231551999999999</v>
      </c>
      <c r="I18" s="62">
        <v>0.14565484300000001</v>
      </c>
      <c r="J18" s="62">
        <v>-2.418838348</v>
      </c>
      <c r="K18" s="62">
        <v>1.5570158000000001E-2</v>
      </c>
      <c r="L18" s="62">
        <v>4.8125942909090898E-2</v>
      </c>
      <c r="M18" s="62"/>
      <c r="N18" s="62">
        <v>-0.27768119800000002</v>
      </c>
      <c r="O18" s="62">
        <v>0.12072116500000001</v>
      </c>
      <c r="P18" s="62">
        <v>-2.3001865210000001</v>
      </c>
      <c r="Q18" s="62">
        <v>2.1437655E-2</v>
      </c>
      <c r="R18" s="62">
        <v>9.111003375E-2</v>
      </c>
      <c r="S18" s="62"/>
      <c r="T18" s="62">
        <v>5.7866995680000004</v>
      </c>
      <c r="U18" s="62">
        <v>1.6147878000000001E-2</v>
      </c>
      <c r="W18" s="62">
        <v>0.26170076799999997</v>
      </c>
      <c r="X18" s="62">
        <v>0.60895410500000002</v>
      </c>
      <c r="Z18" s="62">
        <v>5.3423980389999999</v>
      </c>
      <c r="AA18" s="62">
        <v>2.0812823000000001E-2</v>
      </c>
    </row>
    <row r="19" spans="1:27" x14ac:dyDescent="0.15">
      <c r="A19" s="41" t="s">
        <v>138</v>
      </c>
      <c r="B19" s="62">
        <v>-3.8961410000000001E-3</v>
      </c>
      <c r="C19" s="62">
        <v>3.7460593E-2</v>
      </c>
      <c r="D19" s="62">
        <v>-0.10400638700000001</v>
      </c>
      <c r="E19" s="62">
        <v>0.91716428000000005</v>
      </c>
      <c r="F19" s="62">
        <v>0.96019464200000004</v>
      </c>
      <c r="G19" s="62"/>
      <c r="H19" s="62">
        <v>-0.152582672</v>
      </c>
      <c r="I19" s="62">
        <v>0.12338737700000001</v>
      </c>
      <c r="J19" s="62">
        <v>-1.2366149259999999</v>
      </c>
      <c r="K19" s="62">
        <v>0.21623007599999999</v>
      </c>
      <c r="L19" s="62">
        <v>0.237155567225806</v>
      </c>
      <c r="M19" s="62"/>
      <c r="N19" s="62">
        <v>-7.9832282000000004E-2</v>
      </c>
      <c r="O19" s="62">
        <v>0.115254442</v>
      </c>
      <c r="P19" s="62">
        <v>-0.69266121700000005</v>
      </c>
      <c r="Q19" s="62">
        <v>0.488522183</v>
      </c>
      <c r="R19" s="62">
        <v>0.59320550792857096</v>
      </c>
      <c r="S19" s="62"/>
      <c r="T19" s="62">
        <v>1.451769584</v>
      </c>
      <c r="U19" s="62">
        <v>0.22824422</v>
      </c>
      <c r="W19" s="62">
        <v>0.25570362600000002</v>
      </c>
      <c r="X19" s="62">
        <v>0.61308730700000003</v>
      </c>
      <c r="Z19" s="62">
        <v>0.43320502599999999</v>
      </c>
      <c r="AA19" s="62">
        <v>0.51042046699999999</v>
      </c>
    </row>
    <row r="20" spans="1:27" x14ac:dyDescent="0.15">
      <c r="A20" s="41" t="s">
        <v>139</v>
      </c>
      <c r="B20" s="62">
        <v>-6.3726360000000001E-3</v>
      </c>
      <c r="C20" s="62">
        <v>3.7781146000000002E-2</v>
      </c>
      <c r="D20" s="62">
        <v>-0.16867238400000001</v>
      </c>
      <c r="E20" s="62">
        <v>0.86605434199999998</v>
      </c>
      <c r="F20" s="62">
        <v>0.96019464200000004</v>
      </c>
      <c r="G20" s="62"/>
      <c r="H20" s="62">
        <v>-0.263719288</v>
      </c>
      <c r="I20" s="62">
        <v>0.12157758</v>
      </c>
      <c r="J20" s="62">
        <v>-2.1691440709999998</v>
      </c>
      <c r="K20" s="62">
        <v>3.0071747999999999E-2</v>
      </c>
      <c r="L20" s="62">
        <v>4.8687592000000002E-2</v>
      </c>
      <c r="M20" s="62"/>
      <c r="N20" s="62">
        <v>-0.21041091200000001</v>
      </c>
      <c r="O20" s="62">
        <v>0.10969662400000001</v>
      </c>
      <c r="P20" s="62">
        <v>-1.9181165739999999</v>
      </c>
      <c r="Q20" s="62">
        <v>5.5096231000000002E-2</v>
      </c>
      <c r="R20" s="62">
        <v>0.15474622169230801</v>
      </c>
      <c r="S20" s="62"/>
      <c r="T20" s="62">
        <v>5.3297342700000003</v>
      </c>
      <c r="U20" s="62">
        <v>2.0964580999999999E-2</v>
      </c>
      <c r="W20" s="62">
        <v>0.14969581700000001</v>
      </c>
      <c r="X20" s="62">
        <v>0.69882621599999994</v>
      </c>
      <c r="Z20" s="62">
        <v>3.3617488870000001</v>
      </c>
      <c r="AA20" s="62">
        <v>6.6727169000000003E-2</v>
      </c>
    </row>
    <row r="21" spans="1:27" x14ac:dyDescent="0.15">
      <c r="A21" s="41" t="s">
        <v>140</v>
      </c>
      <c r="B21" s="62">
        <v>-4.8501030000000001E-2</v>
      </c>
      <c r="C21" s="62">
        <v>3.0865389E-2</v>
      </c>
      <c r="D21" s="62">
        <v>-1.5713727420000001</v>
      </c>
      <c r="E21" s="62">
        <v>0.116096094</v>
      </c>
      <c r="F21" s="62">
        <v>0.96019464200000004</v>
      </c>
      <c r="G21" s="62"/>
      <c r="H21" s="62">
        <v>-8.3112294000000003E-2</v>
      </c>
      <c r="I21" s="62">
        <v>0.12502381400000001</v>
      </c>
      <c r="J21" s="62">
        <v>-0.66477170399999996</v>
      </c>
      <c r="K21" s="62">
        <v>0.50619652400000004</v>
      </c>
      <c r="L21" s="62">
        <v>0.53783380675000003</v>
      </c>
      <c r="M21" s="62"/>
      <c r="N21" s="62">
        <v>-2.9336395000000001E-2</v>
      </c>
      <c r="O21" s="62">
        <v>0.10982867</v>
      </c>
      <c r="P21" s="62">
        <v>-0.26711053499999998</v>
      </c>
      <c r="Q21" s="62">
        <v>0.78938405700000003</v>
      </c>
      <c r="R21" s="62">
        <v>0.81919730333333296</v>
      </c>
      <c r="S21" s="62"/>
      <c r="T21" s="62">
        <v>7.4244097999999994E-2</v>
      </c>
      <c r="U21" s="62">
        <v>0.78525473400000001</v>
      </c>
      <c r="W21" s="62">
        <v>0.203123371</v>
      </c>
      <c r="X21" s="62">
        <v>0.65221147499999998</v>
      </c>
      <c r="Z21" s="62">
        <v>3.1145156E-2</v>
      </c>
      <c r="AA21" s="62">
        <v>0.85991693599999997</v>
      </c>
    </row>
    <row r="22" spans="1:27" x14ac:dyDescent="0.15">
      <c r="A22" s="41" t="s">
        <v>141</v>
      </c>
      <c r="B22" s="62">
        <v>-4.0248681000000001E-2</v>
      </c>
      <c r="C22" s="62">
        <v>3.8852602E-2</v>
      </c>
      <c r="D22" s="62">
        <v>-1.035932699</v>
      </c>
      <c r="E22" s="62">
        <v>0.30023354099999999</v>
      </c>
      <c r="F22" s="62">
        <v>0.96019464200000004</v>
      </c>
      <c r="G22" s="62"/>
      <c r="H22" s="62">
        <v>-0.27098038499999999</v>
      </c>
      <c r="I22" s="62">
        <v>0.131043088</v>
      </c>
      <c r="J22" s="62">
        <v>-2.0678723919999999</v>
      </c>
      <c r="K22" s="62">
        <v>3.8652024E-2</v>
      </c>
      <c r="L22" s="62">
        <v>5.71377746086957E-2</v>
      </c>
      <c r="M22" s="62"/>
      <c r="N22" s="62">
        <v>-0.17903249800000001</v>
      </c>
      <c r="O22" s="62">
        <v>0.11349414200000001</v>
      </c>
      <c r="P22" s="62">
        <v>-1.5774602550000001</v>
      </c>
      <c r="Q22" s="62">
        <v>0.11468966</v>
      </c>
      <c r="R22" s="62">
        <v>0.19826707639999999</v>
      </c>
      <c r="S22" s="62"/>
      <c r="T22" s="62">
        <v>3.2819833890000001</v>
      </c>
      <c r="U22" s="62">
        <v>7.0044233999999997E-2</v>
      </c>
      <c r="W22" s="62">
        <v>0.36088826000000002</v>
      </c>
      <c r="X22" s="62">
        <v>0.54801333200000002</v>
      </c>
      <c r="Z22" s="62">
        <v>1.475115068</v>
      </c>
      <c r="AA22" s="62">
        <v>0.22454038200000001</v>
      </c>
    </row>
    <row r="23" spans="1:27" x14ac:dyDescent="0.15">
      <c r="A23" s="41" t="s">
        <v>142</v>
      </c>
      <c r="B23" s="62">
        <v>-3.3903990000000001E-3</v>
      </c>
      <c r="C23" s="62">
        <v>3.8030743999999998E-2</v>
      </c>
      <c r="D23" s="62">
        <v>-8.9148901000000003E-2</v>
      </c>
      <c r="E23" s="62">
        <v>0.92896357500000004</v>
      </c>
      <c r="F23" s="62">
        <v>0.96019464200000004</v>
      </c>
      <c r="G23" s="62"/>
      <c r="H23" s="62">
        <v>-0.408911725</v>
      </c>
      <c r="I23" s="62">
        <v>0.15040553200000001</v>
      </c>
      <c r="J23" s="62">
        <v>-2.7187279559999999</v>
      </c>
      <c r="K23" s="62">
        <v>6.5533479999999996E-3</v>
      </c>
      <c r="L23" s="62">
        <v>3.0705145E-2</v>
      </c>
      <c r="M23" s="62"/>
      <c r="N23" s="62">
        <v>-0.21532580000000001</v>
      </c>
      <c r="O23" s="62">
        <v>0.118149698</v>
      </c>
      <c r="P23" s="62">
        <v>-1.822482859</v>
      </c>
      <c r="Q23" s="62">
        <v>6.8381752000000004E-2</v>
      </c>
      <c r="R23" s="62">
        <v>0.15499863786666701</v>
      </c>
      <c r="S23" s="62"/>
      <c r="T23" s="62">
        <v>8.0710907079999998</v>
      </c>
      <c r="U23" s="62">
        <v>4.4977039999999999E-3</v>
      </c>
      <c r="W23" s="62">
        <v>1.607245402</v>
      </c>
      <c r="X23" s="62">
        <v>0.20487944599999999</v>
      </c>
      <c r="Z23" s="62">
        <v>3.0881823349999999</v>
      </c>
      <c r="AA23" s="62">
        <v>7.8862855999999995E-2</v>
      </c>
    </row>
    <row r="24" spans="1:27" x14ac:dyDescent="0.15">
      <c r="A24" s="41" t="s">
        <v>143</v>
      </c>
      <c r="B24" s="62">
        <v>-4.2085676000000002E-2</v>
      </c>
      <c r="C24" s="62">
        <v>3.6183509000000003E-2</v>
      </c>
      <c r="D24" s="62">
        <v>-1.163117599</v>
      </c>
      <c r="E24" s="62">
        <v>0.244781793</v>
      </c>
      <c r="F24" s="62">
        <v>0.96019464200000004</v>
      </c>
      <c r="G24" s="62"/>
      <c r="H24" s="62">
        <v>-0.28887853899999999</v>
      </c>
      <c r="I24" s="62">
        <v>0.131228171</v>
      </c>
      <c r="J24" s="62">
        <v>-2.2013454650000002</v>
      </c>
      <c r="K24" s="62">
        <v>2.7711577000000001E-2</v>
      </c>
      <c r="L24" s="62">
        <v>4.8687592000000002E-2</v>
      </c>
      <c r="M24" s="62"/>
      <c r="N24" s="62">
        <v>-0.147699101</v>
      </c>
      <c r="O24" s="62">
        <v>0.109136689</v>
      </c>
      <c r="P24" s="62">
        <v>-1.353340502</v>
      </c>
      <c r="Q24" s="62">
        <v>0.175946876</v>
      </c>
      <c r="R24" s="62">
        <v>0.25670541166666699</v>
      </c>
      <c r="S24" s="62"/>
      <c r="T24" s="62">
        <v>4.3899287229999997</v>
      </c>
      <c r="U24" s="62">
        <v>3.6151823999999999E-2</v>
      </c>
      <c r="W24" s="62">
        <v>0.96308186699999998</v>
      </c>
      <c r="X24" s="62">
        <v>0.32641162299999998</v>
      </c>
      <c r="Z24" s="62">
        <v>0.89021266399999999</v>
      </c>
      <c r="AA24" s="62">
        <v>0.34541968499999998</v>
      </c>
    </row>
    <row r="25" spans="1:27" x14ac:dyDescent="0.15">
      <c r="A25" s="41" t="s">
        <v>144</v>
      </c>
      <c r="B25" s="62">
        <v>-1.2946305999999999E-2</v>
      </c>
      <c r="C25" s="62">
        <v>3.8629220999999998E-2</v>
      </c>
      <c r="D25" s="62">
        <v>-0.33514280899999999</v>
      </c>
      <c r="E25" s="62">
        <v>0.73751736099999998</v>
      </c>
      <c r="F25" s="62">
        <v>0.96019464200000004</v>
      </c>
      <c r="G25" s="62"/>
      <c r="H25" s="62">
        <v>-0.30884951900000002</v>
      </c>
      <c r="I25" s="62">
        <v>0.140575059</v>
      </c>
      <c r="J25" s="62">
        <v>-2.1970434980000002</v>
      </c>
      <c r="K25" s="62">
        <v>2.8017340000000002E-2</v>
      </c>
      <c r="L25" s="62">
        <v>4.8687592000000002E-2</v>
      </c>
      <c r="M25" s="62"/>
      <c r="N25" s="62">
        <v>-0.22492915399999999</v>
      </c>
      <c r="O25" s="62">
        <v>0.12952975899999999</v>
      </c>
      <c r="P25" s="62">
        <v>-1.736505609</v>
      </c>
      <c r="Q25" s="62">
        <v>8.2474473000000006E-2</v>
      </c>
      <c r="R25" s="62">
        <v>0.17078499799999999</v>
      </c>
      <c r="S25" s="62"/>
      <c r="T25" s="62">
        <v>4.8061669890000003</v>
      </c>
      <c r="U25" s="62">
        <v>2.8358054000000001E-2</v>
      </c>
      <c r="W25" s="62">
        <v>0.38939875099999999</v>
      </c>
      <c r="X25" s="62">
        <v>0.53261561300000004</v>
      </c>
      <c r="Z25" s="62">
        <v>3.1027709149999998</v>
      </c>
      <c r="AA25" s="62">
        <v>7.8159157000000007E-2</v>
      </c>
    </row>
    <row r="26" spans="1:27" x14ac:dyDescent="0.15">
      <c r="A26" s="41" t="s">
        <v>145</v>
      </c>
      <c r="B26" s="62">
        <v>5.0629220000000001E-3</v>
      </c>
      <c r="C26" s="62">
        <v>4.1110936000000001E-2</v>
      </c>
      <c r="D26" s="62">
        <v>0.123152688</v>
      </c>
      <c r="E26" s="62">
        <v>0.90198619000000002</v>
      </c>
      <c r="F26" s="62">
        <v>0.96019464200000004</v>
      </c>
      <c r="G26" s="62"/>
      <c r="H26" s="62">
        <v>-0.28090600900000001</v>
      </c>
      <c r="I26" s="62">
        <v>0.12250775899999999</v>
      </c>
      <c r="J26" s="62">
        <v>-2.2929650509999999</v>
      </c>
      <c r="K26" s="62">
        <v>2.1850016999999999E-2</v>
      </c>
      <c r="L26" s="62">
        <v>4.8624012000000001E-2</v>
      </c>
      <c r="M26" s="62"/>
      <c r="N26" s="62">
        <v>-0.16661161899999999</v>
      </c>
      <c r="O26" s="62">
        <v>0.10531285899999999</v>
      </c>
      <c r="P26" s="62">
        <v>-1.582063387</v>
      </c>
      <c r="Q26" s="62">
        <v>0.113635101</v>
      </c>
      <c r="R26" s="62">
        <v>0.19826707639999999</v>
      </c>
      <c r="S26" s="62"/>
      <c r="T26" s="62">
        <v>5.9691519270000004</v>
      </c>
      <c r="U26" s="62">
        <v>1.4558280999999999E-2</v>
      </c>
      <c r="W26" s="62">
        <v>0.70765807800000002</v>
      </c>
      <c r="X26" s="62">
        <v>0.40022237100000002</v>
      </c>
      <c r="Z26" s="62">
        <v>2.8081597930000002</v>
      </c>
      <c r="AA26" s="62">
        <v>9.3785901000000005E-2</v>
      </c>
    </row>
    <row r="27" spans="1:27" x14ac:dyDescent="0.15">
      <c r="A27" s="41" t="s">
        <v>146</v>
      </c>
      <c r="B27" s="62">
        <v>-1.312286E-2</v>
      </c>
      <c r="C27" s="62">
        <v>3.2546844999999998E-2</v>
      </c>
      <c r="D27" s="62">
        <v>-0.403199158</v>
      </c>
      <c r="E27" s="62">
        <v>0.68680171899999998</v>
      </c>
      <c r="F27" s="62">
        <v>0.96019464200000004</v>
      </c>
      <c r="G27" s="62"/>
      <c r="H27" s="62">
        <v>-0.25587426800000002</v>
      </c>
      <c r="I27" s="62">
        <v>0.111309701</v>
      </c>
      <c r="J27" s="62">
        <v>-2.2987598089999999</v>
      </c>
      <c r="K27" s="62">
        <v>2.1518582000000001E-2</v>
      </c>
      <c r="L27" s="62">
        <v>4.8624012000000001E-2</v>
      </c>
      <c r="M27" s="62"/>
      <c r="N27" s="62">
        <v>-0.25452025900000003</v>
      </c>
      <c r="O27" s="62">
        <v>0.104965001</v>
      </c>
      <c r="P27" s="62">
        <v>-2.4248107220000001</v>
      </c>
      <c r="Q27" s="62">
        <v>1.5316369999999999E-2</v>
      </c>
      <c r="R27" s="62">
        <v>8.3330391142857105E-2</v>
      </c>
      <c r="S27" s="62"/>
      <c r="T27" s="62">
        <v>4.9432845480000003</v>
      </c>
      <c r="U27" s="62">
        <v>2.6192218999999999E-2</v>
      </c>
      <c r="W27" s="62">
        <v>1.20214E-4</v>
      </c>
      <c r="X27" s="62">
        <v>0.99125199900000005</v>
      </c>
      <c r="Z27" s="62">
        <v>5.4261748130000003</v>
      </c>
      <c r="AA27" s="62">
        <v>1.9837085000000001E-2</v>
      </c>
    </row>
    <row r="28" spans="1:27" x14ac:dyDescent="0.15">
      <c r="A28" s="41" t="s">
        <v>147</v>
      </c>
      <c r="B28" s="62">
        <v>-2.9383902E-2</v>
      </c>
      <c r="C28" s="62">
        <v>4.3322419000000001E-2</v>
      </c>
      <c r="D28" s="62">
        <v>-0.67826086200000002</v>
      </c>
      <c r="E28" s="62">
        <v>0.49760630900000002</v>
      </c>
      <c r="F28" s="62">
        <v>0.96019464200000004</v>
      </c>
      <c r="G28" s="62"/>
      <c r="H28" s="62">
        <v>-0.29396681400000002</v>
      </c>
      <c r="I28" s="62">
        <v>0.135446078</v>
      </c>
      <c r="J28" s="62">
        <v>-2.1703604639999998</v>
      </c>
      <c r="K28" s="62">
        <v>2.9979549000000001E-2</v>
      </c>
      <c r="L28" s="62">
        <v>4.8687592000000002E-2</v>
      </c>
      <c r="M28" s="62"/>
      <c r="N28" s="62">
        <v>-0.23744079600000001</v>
      </c>
      <c r="O28" s="62">
        <v>0.123459464</v>
      </c>
      <c r="P28" s="62">
        <v>-1.9232287960000001</v>
      </c>
      <c r="Q28" s="62">
        <v>5.4451322000000003E-2</v>
      </c>
      <c r="R28" s="62">
        <v>0.15474622169230801</v>
      </c>
      <c r="S28" s="62"/>
      <c r="T28" s="62">
        <v>4.373629652</v>
      </c>
      <c r="U28" s="62">
        <v>3.6499166999999999E-2</v>
      </c>
      <c r="W28" s="62">
        <v>0.127797297</v>
      </c>
      <c r="X28" s="62">
        <v>0.720726898</v>
      </c>
      <c r="Z28" s="62">
        <v>2.982817882</v>
      </c>
      <c r="AA28" s="62">
        <v>8.4152643999999999E-2</v>
      </c>
    </row>
    <row r="29" spans="1:27" x14ac:dyDescent="0.15">
      <c r="A29" s="41" t="s">
        <v>148</v>
      </c>
      <c r="B29" s="62">
        <v>8.9540950000000005E-3</v>
      </c>
      <c r="C29" s="62">
        <v>3.4114327999999999E-2</v>
      </c>
      <c r="D29" s="62">
        <v>0.26247315500000001</v>
      </c>
      <c r="E29" s="62">
        <v>0.792956679</v>
      </c>
      <c r="F29" s="62">
        <v>0.96019464200000004</v>
      </c>
      <c r="G29" s="62"/>
      <c r="H29" s="62">
        <v>-0.37956425300000002</v>
      </c>
      <c r="I29" s="62">
        <v>0.12484351</v>
      </c>
      <c r="J29" s="62">
        <v>-3.0403202619999998</v>
      </c>
      <c r="K29" s="62">
        <v>2.3632670000000001E-3</v>
      </c>
      <c r="L29" s="62">
        <v>1.8368153200000001E-2</v>
      </c>
      <c r="M29" s="62"/>
      <c r="N29" s="62">
        <v>-0.25766536600000001</v>
      </c>
      <c r="O29" s="62">
        <v>0.101258131</v>
      </c>
      <c r="P29" s="62">
        <v>-2.5446387700000002</v>
      </c>
      <c r="Q29" s="62">
        <v>1.0939084E-2</v>
      </c>
      <c r="R29" s="62">
        <v>8.3330391142857105E-2</v>
      </c>
      <c r="S29" s="62"/>
      <c r="T29" s="62">
        <v>11.11226533</v>
      </c>
      <c r="U29" s="62">
        <v>8.5758700000000004E-4</v>
      </c>
      <c r="W29" s="62">
        <v>0.85065533000000004</v>
      </c>
      <c r="X29" s="62">
        <v>0.35636701399999998</v>
      </c>
      <c r="Z29" s="62">
        <v>6.5192730440000002</v>
      </c>
      <c r="AA29" s="62">
        <v>1.0671161E-2</v>
      </c>
    </row>
    <row r="30" spans="1:27" x14ac:dyDescent="0.15">
      <c r="A30" s="41" t="s">
        <v>149</v>
      </c>
      <c r="B30" s="62">
        <v>2.3477522000000001E-2</v>
      </c>
      <c r="C30" s="62">
        <v>4.4869834999999997E-2</v>
      </c>
      <c r="D30" s="62">
        <v>0.52323621200000003</v>
      </c>
      <c r="E30" s="62">
        <v>0.60080988400000002</v>
      </c>
      <c r="F30" s="62">
        <v>0.96019464200000004</v>
      </c>
      <c r="G30" s="62"/>
      <c r="H30" s="62">
        <v>-0.194596664</v>
      </c>
      <c r="I30" s="62">
        <v>0.14801883900000001</v>
      </c>
      <c r="J30" s="62">
        <v>-1.3146749799999999</v>
      </c>
      <c r="K30" s="62">
        <v>0.18861915900000001</v>
      </c>
      <c r="L30" s="62">
        <v>0.2137683802</v>
      </c>
      <c r="M30" s="62"/>
      <c r="N30" s="62">
        <v>-0.27426716000000001</v>
      </c>
      <c r="O30" s="62">
        <v>0.13265175200000001</v>
      </c>
      <c r="P30" s="62">
        <v>-2.0675728470000001</v>
      </c>
      <c r="Q30" s="62">
        <v>3.8680208000000001E-2</v>
      </c>
      <c r="R30" s="62">
        <v>0.1315127072</v>
      </c>
      <c r="S30" s="62"/>
      <c r="T30" s="62">
        <v>2.13296602</v>
      </c>
      <c r="U30" s="62">
        <v>0.14416156699999999</v>
      </c>
      <c r="W30" s="62">
        <v>0.19558327</v>
      </c>
      <c r="X30" s="62">
        <v>0.65830977400000001</v>
      </c>
      <c r="Z30" s="62">
        <v>5.6231275460000001</v>
      </c>
      <c r="AA30" s="62">
        <v>1.7724990999999999E-2</v>
      </c>
    </row>
    <row r="31" spans="1:27" x14ac:dyDescent="0.15">
      <c r="A31" s="41" t="s">
        <v>150</v>
      </c>
      <c r="B31" s="62">
        <v>-3.4275485000000001E-2</v>
      </c>
      <c r="C31" s="62">
        <v>3.9302141999999998E-2</v>
      </c>
      <c r="D31" s="62">
        <v>-0.87210220999999999</v>
      </c>
      <c r="E31" s="62">
        <v>0.38315262100000003</v>
      </c>
      <c r="F31" s="62">
        <v>0.96019464200000004</v>
      </c>
      <c r="G31" s="62"/>
      <c r="H31" s="62">
        <v>-0.38269736100000001</v>
      </c>
      <c r="I31" s="62">
        <v>0.127572517</v>
      </c>
      <c r="J31" s="62">
        <v>-2.9998417260000001</v>
      </c>
      <c r="K31" s="62">
        <v>2.701199E-3</v>
      </c>
      <c r="L31" s="62">
        <v>1.8368153200000001E-2</v>
      </c>
      <c r="M31" s="62"/>
      <c r="N31" s="62">
        <v>-0.38503489299999999</v>
      </c>
      <c r="O31" s="62">
        <v>0.11613459700000001</v>
      </c>
      <c r="P31" s="62">
        <v>-3.315419382</v>
      </c>
      <c r="Q31" s="62">
        <v>9.1505700000000004E-4</v>
      </c>
      <c r="R31" s="62">
        <v>3.1111937999999999E-2</v>
      </c>
      <c r="S31" s="62"/>
      <c r="T31" s="62">
        <v>8.5266902949999999</v>
      </c>
      <c r="U31" s="62">
        <v>3.4997560000000001E-3</v>
      </c>
      <c r="W31" s="62">
        <v>2.26252E-4</v>
      </c>
      <c r="X31" s="62">
        <v>0.98799892099999997</v>
      </c>
      <c r="Z31" s="62">
        <v>9.5024090280000006</v>
      </c>
      <c r="AA31" s="62">
        <v>2.052023E-3</v>
      </c>
    </row>
    <row r="32" spans="1:27" x14ac:dyDescent="0.15">
      <c r="A32" s="41" t="s">
        <v>151</v>
      </c>
      <c r="B32" s="62">
        <v>-2.6169847999999999E-2</v>
      </c>
      <c r="C32" s="62">
        <v>3.7179016000000002E-2</v>
      </c>
      <c r="D32" s="62">
        <v>-0.70388759199999995</v>
      </c>
      <c r="E32" s="62">
        <v>0.48150277899999999</v>
      </c>
      <c r="F32" s="62">
        <v>0.96019464200000004</v>
      </c>
      <c r="G32" s="62"/>
      <c r="H32" s="62">
        <v>-0.30413051499999999</v>
      </c>
      <c r="I32" s="62">
        <v>0.12572604300000001</v>
      </c>
      <c r="J32" s="62">
        <v>-2.4189937779999999</v>
      </c>
      <c r="K32" s="62">
        <v>1.5563506E-2</v>
      </c>
      <c r="L32" s="62">
        <v>4.8125942909090898E-2</v>
      </c>
      <c r="M32" s="62"/>
      <c r="N32" s="62">
        <v>-0.21247247</v>
      </c>
      <c r="O32" s="62">
        <v>0.115436632</v>
      </c>
      <c r="P32" s="62">
        <v>-1.840598315</v>
      </c>
      <c r="Q32" s="62">
        <v>6.5680445000000004E-2</v>
      </c>
      <c r="R32" s="62">
        <v>0.15499863786666701</v>
      </c>
      <c r="S32" s="62"/>
      <c r="T32" s="62">
        <v>5.1919661880000003</v>
      </c>
      <c r="U32" s="62">
        <v>2.2691530000000001E-2</v>
      </c>
      <c r="W32" s="62">
        <v>0.37999472200000001</v>
      </c>
      <c r="X32" s="62">
        <v>0.53760606099999997</v>
      </c>
      <c r="Z32" s="62">
        <v>2.5181911509999999</v>
      </c>
      <c r="AA32" s="62">
        <v>0.11253961</v>
      </c>
    </row>
    <row r="33" spans="1:27" x14ac:dyDescent="0.15">
      <c r="A33" s="41" t="s">
        <v>152</v>
      </c>
      <c r="B33" s="62">
        <v>-2.2639649000000001E-2</v>
      </c>
      <c r="C33" s="62">
        <v>3.4526863999999997E-2</v>
      </c>
      <c r="D33" s="62">
        <v>-0.65571113400000003</v>
      </c>
      <c r="E33" s="62">
        <v>0.51201000399999996</v>
      </c>
      <c r="F33" s="62">
        <v>0.96019464200000004</v>
      </c>
      <c r="G33" s="62"/>
      <c r="H33" s="62">
        <v>-0.273032895</v>
      </c>
      <c r="I33" s="62">
        <v>0.11999331100000001</v>
      </c>
      <c r="J33" s="62">
        <v>-2.2754009530000001</v>
      </c>
      <c r="K33" s="62">
        <v>2.2881888E-2</v>
      </c>
      <c r="L33" s="62">
        <v>4.8624012000000001E-2</v>
      </c>
      <c r="M33" s="62"/>
      <c r="N33" s="62">
        <v>-0.24873155699999999</v>
      </c>
      <c r="O33" s="62">
        <v>0.10180808099999999</v>
      </c>
      <c r="P33" s="62">
        <v>-2.4431415890000001</v>
      </c>
      <c r="Q33" s="62">
        <v>1.4560024E-2</v>
      </c>
      <c r="R33" s="62">
        <v>8.3330391142857105E-2</v>
      </c>
      <c r="S33" s="62"/>
      <c r="T33" s="62">
        <v>5.0364571260000002</v>
      </c>
      <c r="U33" s="62">
        <v>2.48192E-2</v>
      </c>
      <c r="W33" s="62">
        <v>3.9871967000000001E-2</v>
      </c>
      <c r="X33" s="62">
        <v>0.841731122</v>
      </c>
      <c r="Z33" s="62">
        <v>4.808905663</v>
      </c>
      <c r="AA33" s="62">
        <v>2.8313020000000001E-2</v>
      </c>
    </row>
    <row r="34" spans="1:27" x14ac:dyDescent="0.15">
      <c r="A34" s="41" t="s">
        <v>153</v>
      </c>
      <c r="B34" s="62">
        <v>3.4716588E-2</v>
      </c>
      <c r="C34" s="62">
        <v>3.6728598000000001E-2</v>
      </c>
      <c r="D34" s="62">
        <v>0.94521953000000003</v>
      </c>
      <c r="E34" s="62">
        <v>0.34454681100000001</v>
      </c>
      <c r="F34" s="62">
        <v>0.96019464200000004</v>
      </c>
      <c r="G34" s="62"/>
      <c r="H34" s="62">
        <v>-0.16134915799999999</v>
      </c>
      <c r="I34" s="62">
        <v>0.10940905200000001</v>
      </c>
      <c r="J34" s="62">
        <v>-1.47473316</v>
      </c>
      <c r="K34" s="62">
        <v>0.140284297</v>
      </c>
      <c r="L34" s="62">
        <v>0.17164919549999999</v>
      </c>
      <c r="M34" s="62"/>
      <c r="N34" s="62">
        <v>-0.17922045</v>
      </c>
      <c r="O34" s="62">
        <v>0.114219582</v>
      </c>
      <c r="P34" s="62">
        <v>-1.5690868979999999</v>
      </c>
      <c r="Q34" s="62">
        <v>0.11662769200000001</v>
      </c>
      <c r="R34" s="62">
        <v>0.19826707639999999</v>
      </c>
      <c r="S34" s="62"/>
      <c r="T34" s="62">
        <v>3.066744506</v>
      </c>
      <c r="U34" s="62">
        <v>7.9909348000000005E-2</v>
      </c>
      <c r="W34" s="62">
        <v>1.78356E-2</v>
      </c>
      <c r="X34" s="62">
        <v>0.89375843300000002</v>
      </c>
      <c r="Z34" s="62">
        <v>4.17104389</v>
      </c>
      <c r="AA34" s="62">
        <v>4.1120456999999999E-2</v>
      </c>
    </row>
    <row r="35" spans="1:27" x14ac:dyDescent="0.15">
      <c r="A35" s="41" t="s">
        <v>154</v>
      </c>
      <c r="B35" s="62">
        <v>-7.5571500000000003E-3</v>
      </c>
      <c r="C35" s="62">
        <v>4.2968911999999998E-2</v>
      </c>
      <c r="D35" s="62">
        <v>-0.17587481899999999</v>
      </c>
      <c r="E35" s="62">
        <v>0.86039228899999998</v>
      </c>
      <c r="F35" s="62">
        <v>0.96019464200000004</v>
      </c>
      <c r="G35" s="62"/>
      <c r="H35" s="62">
        <v>-0.29805494100000002</v>
      </c>
      <c r="I35" s="62">
        <v>0.122257807</v>
      </c>
      <c r="J35" s="62">
        <v>-2.4379215410000001</v>
      </c>
      <c r="K35" s="62">
        <v>1.4771980000000001E-2</v>
      </c>
      <c r="L35" s="62">
        <v>4.8125942909090898E-2</v>
      </c>
      <c r="M35" s="62"/>
      <c r="N35" s="62">
        <v>-0.27951145599999999</v>
      </c>
      <c r="O35" s="62">
        <v>0.117277118</v>
      </c>
      <c r="P35" s="62">
        <v>-2.3833417909999999</v>
      </c>
      <c r="Q35" s="62">
        <v>1.7156257000000001E-2</v>
      </c>
      <c r="R35" s="62">
        <v>8.3330391142857105E-2</v>
      </c>
      <c r="S35" s="62"/>
      <c r="T35" s="62">
        <v>6.2975739260000001</v>
      </c>
      <c r="U35" s="62">
        <v>1.2090333E-2</v>
      </c>
      <c r="W35" s="62">
        <v>1.6917821999999999E-2</v>
      </c>
      <c r="X35" s="62">
        <v>0.89651221000000003</v>
      </c>
      <c r="Z35" s="62">
        <v>6.5448117940000001</v>
      </c>
      <c r="AA35" s="62">
        <v>1.0519046000000001E-2</v>
      </c>
    </row>
    <row r="36" spans="1:27" x14ac:dyDescent="0.15">
      <c r="A36" s="41" t="s">
        <v>155</v>
      </c>
      <c r="B36" s="62">
        <v>-5.1892325000000003E-2</v>
      </c>
      <c r="C36" s="62">
        <v>4.5603603999999999E-2</v>
      </c>
      <c r="D36" s="62">
        <v>-1.137899658</v>
      </c>
      <c r="E36" s="62">
        <v>0.25516238400000002</v>
      </c>
      <c r="F36" s="62">
        <v>0.96019464200000004</v>
      </c>
      <c r="G36" s="62"/>
      <c r="H36" s="62">
        <v>6.7634405999999994E-2</v>
      </c>
      <c r="I36" s="62">
        <v>0.17173329900000001</v>
      </c>
      <c r="J36" s="62">
        <v>0.39383396500000001</v>
      </c>
      <c r="K36" s="62">
        <v>0.69370362699999999</v>
      </c>
      <c r="L36" s="62">
        <v>0.69370362699999999</v>
      </c>
      <c r="M36" s="62"/>
      <c r="N36" s="62">
        <v>0.21398080899999999</v>
      </c>
      <c r="O36" s="62">
        <v>0.16003858100000001</v>
      </c>
      <c r="P36" s="62">
        <v>1.33705765</v>
      </c>
      <c r="Q36" s="62">
        <v>0.18120381999999999</v>
      </c>
      <c r="R36" s="62">
        <v>0.25670541166666699</v>
      </c>
      <c r="S36" s="62"/>
      <c r="T36" s="62">
        <v>0.453769229</v>
      </c>
      <c r="U36" s="62">
        <v>0.50055042100000002</v>
      </c>
      <c r="W36" s="62">
        <v>0.499418953</v>
      </c>
      <c r="X36" s="62">
        <v>0.47975553999999998</v>
      </c>
      <c r="Z36" s="62">
        <v>2.9231008680000001</v>
      </c>
      <c r="AA36" s="62">
        <v>8.7319913999999998E-2</v>
      </c>
    </row>
    <row r="37" spans="1:27" x14ac:dyDescent="0.15">
      <c r="A37" s="41" t="s">
        <v>156</v>
      </c>
      <c r="B37" s="62">
        <v>-9.1595979999999997E-3</v>
      </c>
      <c r="C37" s="62">
        <v>4.2441503999999998E-2</v>
      </c>
      <c r="D37" s="62">
        <v>-0.21581700700000001</v>
      </c>
      <c r="E37" s="62">
        <v>0.82913039099999997</v>
      </c>
      <c r="F37" s="62">
        <v>0.96019464200000004</v>
      </c>
      <c r="G37" s="62"/>
      <c r="H37" s="62">
        <v>-0.26842377000000001</v>
      </c>
      <c r="I37" s="62">
        <v>0.11604784899999999</v>
      </c>
      <c r="J37" s="62">
        <v>-2.3130439049999998</v>
      </c>
      <c r="K37" s="62">
        <v>2.0720224999999998E-2</v>
      </c>
      <c r="L37" s="62">
        <v>4.8624012000000001E-2</v>
      </c>
      <c r="M37" s="62"/>
      <c r="N37" s="62">
        <v>-0.134418916</v>
      </c>
      <c r="O37" s="62">
        <v>0.13058567200000001</v>
      </c>
      <c r="P37" s="62">
        <v>-1.0293542490000001</v>
      </c>
      <c r="Q37" s="62">
        <v>0.30331323999999998</v>
      </c>
      <c r="R37" s="62">
        <v>0.39664039076923102</v>
      </c>
      <c r="S37" s="62"/>
      <c r="T37" s="62">
        <v>5.2165767089999999</v>
      </c>
      <c r="U37" s="62">
        <v>2.2372551000000001E-2</v>
      </c>
      <c r="W37" s="62">
        <v>0.78843064100000004</v>
      </c>
      <c r="X37" s="62">
        <v>0.37457508699999997</v>
      </c>
      <c r="Z37" s="62">
        <v>1.151796244</v>
      </c>
      <c r="AA37" s="62">
        <v>0.28317344799999999</v>
      </c>
    </row>
    <row r="38" spans="1:27" ht="15" customHeight="1" x14ac:dyDescent="0.15">
      <c r="A38" s="100" t="s">
        <v>267</v>
      </c>
      <c r="B38" s="100"/>
      <c r="C38" s="100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  <c r="S38" s="100"/>
      <c r="T38" s="100"/>
      <c r="U38" s="100"/>
      <c r="V38" s="100"/>
      <c r="W38" s="100"/>
      <c r="X38" s="100"/>
      <c r="Y38" s="100"/>
      <c r="Z38" s="100"/>
      <c r="AA38" s="100"/>
    </row>
  </sheetData>
  <mergeCells count="8">
    <mergeCell ref="W2:X2"/>
    <mergeCell ref="Z2:AA2"/>
    <mergeCell ref="A38:AA38"/>
    <mergeCell ref="A1:AA1"/>
    <mergeCell ref="B2:F2"/>
    <mergeCell ref="H2:L2"/>
    <mergeCell ref="T2:U2"/>
    <mergeCell ref="N2:R2"/>
  </mergeCells>
  <conditionalFormatting sqref="K2:K37 E2:E37 E39:E1048576 K39:K1048576 P39:P1048576 U4:U37">
    <cfRule type="cellIs" dxfId="8" priority="13" operator="lessThanOrEqual">
      <formula>0.05</formula>
    </cfRule>
  </conditionalFormatting>
  <conditionalFormatting sqref="F2 L2 Q39:Q1048576 L39:L1048576 F39:F1048576 F4:F37 L4:L37">
    <cfRule type="cellIs" dxfId="7" priority="12" operator="lessThanOrEqual">
      <formula>0.05</formula>
    </cfRule>
  </conditionalFormatting>
  <conditionalFormatting sqref="Q2:Q37">
    <cfRule type="cellIs" dxfId="6" priority="9" operator="lessThanOrEqual">
      <formula>0.05</formula>
    </cfRule>
  </conditionalFormatting>
  <conditionalFormatting sqref="R2 R4:R37">
    <cfRule type="cellIs" dxfId="5" priority="8" operator="lessThanOrEqual">
      <formula>0.05</formula>
    </cfRule>
  </conditionalFormatting>
  <conditionalFormatting sqref="X4:X37">
    <cfRule type="cellIs" dxfId="4" priority="7" operator="lessThanOrEqual">
      <formula>0.05</formula>
    </cfRule>
  </conditionalFormatting>
  <conditionalFormatting sqref="AA2 AA4:AA37">
    <cfRule type="cellIs" dxfId="3" priority="5" operator="lessThanOrEqual">
      <formula>0.05</formula>
    </cfRule>
  </conditionalFormatting>
  <conditionalFormatting sqref="U3">
    <cfRule type="cellIs" dxfId="2" priority="3" operator="lessThanOrEqual">
      <formula>0.05</formula>
    </cfRule>
  </conditionalFormatting>
  <conditionalFormatting sqref="X3">
    <cfRule type="cellIs" dxfId="1" priority="2" operator="lessThanOrEqual">
      <formula>0.05</formula>
    </cfRule>
  </conditionalFormatting>
  <conditionalFormatting sqref="AA3">
    <cfRule type="cellIs" dxfId="0" priority="1" operator="lessThanOrEqual">
      <formula>0.05</formula>
    </cfRule>
  </conditionalFormatting>
  <hyperlinks>
    <hyperlink ref="AB1" location="Index!A1" display="Index" xr:uid="{F4005257-E97A-4744-BBFA-6606DE07B953}"/>
  </hyperlinks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C3772-5447-4C45-9D5A-A60A78FF1123}">
  <dimension ref="A1:J20"/>
  <sheetViews>
    <sheetView zoomScale="150" zoomScaleNormal="150" workbookViewId="0">
      <selection sqref="A1:I1"/>
    </sheetView>
  </sheetViews>
  <sheetFormatPr baseColWidth="10" defaultColWidth="10.83203125" defaultRowHeight="14" x14ac:dyDescent="0.2"/>
  <cols>
    <col min="1" max="1" width="31.33203125" style="42" customWidth="1"/>
    <col min="2" max="8" width="10.83203125" style="42"/>
    <col min="9" max="9" width="10.83203125" style="42" customWidth="1"/>
    <col min="10" max="16384" width="10.83203125" style="42"/>
  </cols>
  <sheetData>
    <row r="1" spans="1:10" x14ac:dyDescent="0.2">
      <c r="A1" s="86" t="s">
        <v>253</v>
      </c>
      <c r="B1" s="86"/>
      <c r="C1" s="86"/>
      <c r="D1" s="86"/>
      <c r="E1" s="86"/>
      <c r="F1" s="86"/>
      <c r="G1" s="86"/>
      <c r="H1" s="86"/>
      <c r="I1" s="86"/>
      <c r="J1" s="74" t="s">
        <v>259</v>
      </c>
    </row>
    <row r="2" spans="1:10" ht="18" x14ac:dyDescent="0.2">
      <c r="A2" s="18" t="s">
        <v>122</v>
      </c>
      <c r="B2" s="18" t="s">
        <v>98</v>
      </c>
      <c r="C2" s="19" t="s">
        <v>238</v>
      </c>
      <c r="D2" s="20" t="s">
        <v>269</v>
      </c>
      <c r="E2" s="26" t="s">
        <v>271</v>
      </c>
      <c r="F2" s="27" t="s">
        <v>270</v>
      </c>
      <c r="G2" s="20" t="s">
        <v>99</v>
      </c>
      <c r="H2" s="20" t="s">
        <v>100</v>
      </c>
      <c r="I2" s="27" t="s">
        <v>101</v>
      </c>
    </row>
    <row r="3" spans="1:10" x14ac:dyDescent="0.2">
      <c r="A3" s="45" t="s">
        <v>56</v>
      </c>
      <c r="B3" s="79" t="s">
        <v>36</v>
      </c>
      <c r="C3" s="66">
        <v>1177436</v>
      </c>
      <c r="D3" s="29" t="s">
        <v>103</v>
      </c>
      <c r="E3" s="29">
        <v>1.6826000000000001</v>
      </c>
      <c r="F3" s="29">
        <v>1.9650000000000001</v>
      </c>
      <c r="G3" s="29" t="s">
        <v>104</v>
      </c>
      <c r="H3" s="29" t="s">
        <v>105</v>
      </c>
      <c r="I3" s="78">
        <v>557928</v>
      </c>
    </row>
    <row r="4" spans="1:10" ht="16" x14ac:dyDescent="0.2">
      <c r="A4" s="45" t="s">
        <v>268</v>
      </c>
      <c r="B4" s="80" t="s">
        <v>37</v>
      </c>
      <c r="C4" s="67">
        <v>1182944</v>
      </c>
      <c r="D4" s="29" t="s">
        <v>108</v>
      </c>
      <c r="E4" s="29">
        <v>1.3954</v>
      </c>
      <c r="F4" s="29">
        <v>1.4997</v>
      </c>
      <c r="G4" s="29" t="s">
        <v>106</v>
      </c>
      <c r="H4" s="29" t="s">
        <v>107</v>
      </c>
      <c r="I4" s="78">
        <v>490873</v>
      </c>
    </row>
    <row r="5" spans="1:10" x14ac:dyDescent="0.2">
      <c r="A5" s="45" t="s">
        <v>67</v>
      </c>
      <c r="B5" s="81" t="s">
        <v>38</v>
      </c>
      <c r="C5" s="68">
        <v>1169179</v>
      </c>
      <c r="D5" s="29" t="s">
        <v>111</v>
      </c>
      <c r="E5" s="29">
        <v>1.0386</v>
      </c>
      <c r="F5" s="29">
        <v>1.0423</v>
      </c>
      <c r="G5" s="29" t="s">
        <v>109</v>
      </c>
      <c r="H5" s="29" t="s">
        <v>110</v>
      </c>
      <c r="I5" s="78">
        <v>22745</v>
      </c>
    </row>
    <row r="6" spans="1:10" x14ac:dyDescent="0.2">
      <c r="A6" s="45" t="s">
        <v>70</v>
      </c>
      <c r="B6" s="81" t="s">
        <v>26</v>
      </c>
      <c r="C6" s="68">
        <v>1170467</v>
      </c>
      <c r="D6" s="29" t="s">
        <v>114</v>
      </c>
      <c r="E6" s="29">
        <v>1.0294000000000001</v>
      </c>
      <c r="F6" s="29">
        <v>1.0328999999999999</v>
      </c>
      <c r="G6" s="29" t="s">
        <v>112</v>
      </c>
      <c r="H6" s="29" t="s">
        <v>113</v>
      </c>
      <c r="I6" s="78">
        <v>21505</v>
      </c>
    </row>
    <row r="7" spans="1:10" x14ac:dyDescent="0.2">
      <c r="A7" s="45" t="s">
        <v>75</v>
      </c>
      <c r="B7" s="81" t="s">
        <v>27</v>
      </c>
      <c r="C7" s="68">
        <v>1169227</v>
      </c>
      <c r="D7" s="29" t="s">
        <v>117</v>
      </c>
      <c r="E7" s="29">
        <v>1.0285</v>
      </c>
      <c r="F7" s="29">
        <v>1.0239</v>
      </c>
      <c r="G7" s="29" t="s">
        <v>115</v>
      </c>
      <c r="H7" s="29" t="s">
        <v>116</v>
      </c>
      <c r="I7" s="78">
        <v>22774</v>
      </c>
    </row>
    <row r="8" spans="1:10" x14ac:dyDescent="0.2">
      <c r="A8" s="45" t="s">
        <v>81</v>
      </c>
      <c r="B8" s="80" t="s">
        <v>28</v>
      </c>
      <c r="C8" s="67">
        <v>924068</v>
      </c>
      <c r="D8" s="29" t="s">
        <v>225</v>
      </c>
      <c r="E8" s="29">
        <v>0.97789999999999999</v>
      </c>
      <c r="F8" s="29">
        <v>0.98450000000000004</v>
      </c>
      <c r="G8" s="29" t="s">
        <v>228</v>
      </c>
      <c r="H8" s="29" t="s">
        <v>184</v>
      </c>
      <c r="I8" s="78">
        <v>11612</v>
      </c>
    </row>
    <row r="9" spans="1:10" x14ac:dyDescent="0.2">
      <c r="A9" s="45" t="s">
        <v>82</v>
      </c>
      <c r="B9" s="80" t="s">
        <v>31</v>
      </c>
      <c r="C9" s="67">
        <v>1169179</v>
      </c>
      <c r="D9" s="30" t="s">
        <v>119</v>
      </c>
      <c r="E9" s="30">
        <v>1.0444</v>
      </c>
      <c r="F9" s="30">
        <v>1.0430999999999999</v>
      </c>
      <c r="G9" s="30" t="s">
        <v>112</v>
      </c>
      <c r="H9" s="30" t="s">
        <v>118</v>
      </c>
      <c r="I9" s="78">
        <v>22795</v>
      </c>
    </row>
    <row r="10" spans="1:10" x14ac:dyDescent="0.2">
      <c r="A10" s="45" t="s">
        <v>88</v>
      </c>
      <c r="B10" s="80" t="s">
        <v>32</v>
      </c>
      <c r="C10" s="67">
        <v>1169179</v>
      </c>
      <c r="D10" s="29" t="s">
        <v>226</v>
      </c>
      <c r="E10" s="29">
        <v>1.0338000000000001</v>
      </c>
      <c r="F10" s="29">
        <v>1.0345</v>
      </c>
      <c r="G10" s="29" t="s">
        <v>120</v>
      </c>
      <c r="H10" s="29" t="s">
        <v>121</v>
      </c>
      <c r="I10" s="78">
        <v>22738</v>
      </c>
    </row>
    <row r="11" spans="1:10" x14ac:dyDescent="0.2">
      <c r="A11" s="45" t="s">
        <v>95</v>
      </c>
      <c r="B11" s="80" t="s">
        <v>33</v>
      </c>
      <c r="C11" s="67">
        <v>924253</v>
      </c>
      <c r="D11" s="29" t="s">
        <v>227</v>
      </c>
      <c r="E11" s="29">
        <v>0.96599999999999997</v>
      </c>
      <c r="F11" s="29">
        <v>0.97599999999999998</v>
      </c>
      <c r="G11" s="29" t="s">
        <v>229</v>
      </c>
      <c r="H11" s="29" t="s">
        <v>184</v>
      </c>
      <c r="I11" s="78">
        <v>11597</v>
      </c>
    </row>
    <row r="12" spans="1:10" ht="100" customHeight="1" x14ac:dyDescent="0.2">
      <c r="A12" s="85" t="s">
        <v>340</v>
      </c>
      <c r="B12" s="85"/>
      <c r="C12" s="85"/>
      <c r="D12" s="85"/>
      <c r="E12" s="85"/>
      <c r="F12" s="85"/>
      <c r="G12" s="85"/>
      <c r="H12" s="85"/>
      <c r="I12" s="85"/>
    </row>
    <row r="13" spans="1:10" x14ac:dyDescent="0.2">
      <c r="A13" s="31"/>
      <c r="B13" s="31"/>
      <c r="D13" s="33"/>
      <c r="E13" s="25"/>
      <c r="F13" s="25"/>
      <c r="G13" s="25"/>
      <c r="H13" s="25"/>
      <c r="I13" s="25"/>
    </row>
    <row r="14" spans="1:10" x14ac:dyDescent="0.2">
      <c r="A14" s="34"/>
      <c r="B14" s="34"/>
      <c r="C14" s="35"/>
      <c r="D14" s="33"/>
      <c r="E14" s="25"/>
      <c r="F14" s="25"/>
      <c r="G14" s="25"/>
      <c r="H14" s="25"/>
      <c r="I14" s="25"/>
    </row>
    <row r="15" spans="1:10" x14ac:dyDescent="0.2">
      <c r="A15" s="21"/>
      <c r="B15" s="21"/>
      <c r="C15" s="36"/>
      <c r="D15" s="37"/>
      <c r="E15" s="25"/>
      <c r="F15" s="25"/>
      <c r="G15" s="25"/>
      <c r="H15" s="25"/>
      <c r="I15" s="25"/>
    </row>
    <row r="16" spans="1:10" x14ac:dyDescent="0.2">
      <c r="A16" s="23"/>
      <c r="B16" s="23"/>
      <c r="C16" s="24"/>
      <c r="D16" s="38"/>
      <c r="E16" s="25"/>
      <c r="F16" s="25"/>
      <c r="G16" s="25"/>
      <c r="H16" s="25"/>
      <c r="I16" s="25"/>
    </row>
    <row r="18" spans="1:7" x14ac:dyDescent="0.2">
      <c r="A18" s="55"/>
    </row>
    <row r="19" spans="1:7" x14ac:dyDescent="0.2">
      <c r="D19" s="29"/>
      <c r="E19" s="29"/>
      <c r="F19" s="29"/>
      <c r="G19" s="29"/>
    </row>
    <row r="20" spans="1:7" x14ac:dyDescent="0.2">
      <c r="D20" s="29"/>
      <c r="E20" s="29"/>
      <c r="F20" s="29"/>
      <c r="G20" s="29"/>
    </row>
  </sheetData>
  <mergeCells count="2">
    <mergeCell ref="A12:I12"/>
    <mergeCell ref="A1:I1"/>
  </mergeCells>
  <hyperlinks>
    <hyperlink ref="J1" location="Index!A1" display="Index" xr:uid="{22125189-2B87-5540-A6AE-F169D2110DD2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7554C-53F2-5545-8ADF-723F4A63ADD2}">
  <sheetPr codeName="Sheet8"/>
  <dimension ref="A1:K24"/>
  <sheetViews>
    <sheetView zoomScale="150" zoomScaleNormal="150" workbookViewId="0">
      <selection sqref="A1:J1"/>
    </sheetView>
  </sheetViews>
  <sheetFormatPr baseColWidth="10" defaultColWidth="10.83203125" defaultRowHeight="14" x14ac:dyDescent="0.2"/>
  <cols>
    <col min="1" max="1" width="41" style="42" bestFit="1" customWidth="1"/>
    <col min="2" max="2" width="15" style="42" customWidth="1"/>
    <col min="3" max="3" width="14" style="42" customWidth="1"/>
    <col min="4" max="4" width="13.33203125" style="42" customWidth="1"/>
    <col min="5" max="5" width="14.33203125" style="42" customWidth="1"/>
    <col min="6" max="6" width="14.1640625" style="42" customWidth="1"/>
    <col min="7" max="7" width="13.6640625" style="42" customWidth="1"/>
    <col min="8" max="8" width="13.83203125" style="42" customWidth="1"/>
    <col min="9" max="9" width="14" style="42" customWidth="1"/>
    <col min="10" max="10" width="13.33203125" style="42" customWidth="1"/>
    <col min="11" max="16384" width="10.83203125" style="42"/>
  </cols>
  <sheetData>
    <row r="1" spans="1:11" x14ac:dyDescent="0.2">
      <c r="A1" s="86" t="s">
        <v>255</v>
      </c>
      <c r="B1" s="86"/>
      <c r="C1" s="86"/>
      <c r="D1" s="86"/>
      <c r="E1" s="86"/>
      <c r="F1" s="86"/>
      <c r="G1" s="86"/>
      <c r="H1" s="86"/>
      <c r="I1" s="86"/>
      <c r="J1" s="86"/>
      <c r="K1" s="74" t="s">
        <v>259</v>
      </c>
    </row>
    <row r="2" spans="1:11" x14ac:dyDescent="0.2">
      <c r="A2" s="87" t="s">
        <v>46</v>
      </c>
      <c r="B2" s="87"/>
      <c r="C2" s="87"/>
      <c r="D2" s="87"/>
      <c r="E2" s="87"/>
      <c r="F2" s="87"/>
      <c r="G2" s="87"/>
      <c r="H2" s="87"/>
      <c r="I2" s="87"/>
      <c r="J2" s="87"/>
    </row>
    <row r="3" spans="1:11" x14ac:dyDescent="0.2">
      <c r="A3" s="43"/>
      <c r="B3" s="44" t="s">
        <v>47</v>
      </c>
      <c r="C3" s="44" t="s">
        <v>48</v>
      </c>
      <c r="D3" s="44" t="s">
        <v>49</v>
      </c>
      <c r="E3" s="44" t="s">
        <v>50</v>
      </c>
      <c r="F3" s="44" t="s">
        <v>51</v>
      </c>
      <c r="G3" s="44" t="s">
        <v>52</v>
      </c>
      <c r="H3" s="44" t="s">
        <v>53</v>
      </c>
      <c r="I3" s="44" t="s">
        <v>54</v>
      </c>
      <c r="J3" s="44" t="s">
        <v>55</v>
      </c>
    </row>
    <row r="4" spans="1:11" x14ac:dyDescent="0.2">
      <c r="A4" s="45" t="s">
        <v>56</v>
      </c>
      <c r="B4" s="46" t="s">
        <v>239</v>
      </c>
      <c r="C4" s="47" t="s">
        <v>57</v>
      </c>
      <c r="D4" s="47" t="s">
        <v>58</v>
      </c>
      <c r="E4" s="47" t="s">
        <v>59</v>
      </c>
      <c r="F4" s="47" t="s">
        <v>60</v>
      </c>
      <c r="G4" s="47" t="s">
        <v>185</v>
      </c>
      <c r="H4" s="47" t="s">
        <v>186</v>
      </c>
      <c r="I4" s="47" t="s">
        <v>187</v>
      </c>
      <c r="J4" s="47" t="s">
        <v>188</v>
      </c>
    </row>
    <row r="5" spans="1:11" x14ac:dyDescent="0.2">
      <c r="A5" s="45" t="s">
        <v>61</v>
      </c>
      <c r="B5" s="48" t="s">
        <v>62</v>
      </c>
      <c r="C5" s="46" t="s">
        <v>240</v>
      </c>
      <c r="D5" s="47" t="s">
        <v>63</v>
      </c>
      <c r="E5" s="47" t="s">
        <v>64</v>
      </c>
      <c r="F5" s="47" t="s">
        <v>65</v>
      </c>
      <c r="G5" s="47" t="s">
        <v>189</v>
      </c>
      <c r="H5" s="47" t="s">
        <v>66</v>
      </c>
      <c r="I5" s="47" t="s">
        <v>190</v>
      </c>
      <c r="J5" s="47" t="s">
        <v>191</v>
      </c>
    </row>
    <row r="6" spans="1:11" x14ac:dyDescent="0.2">
      <c r="A6" s="45" t="s">
        <v>67</v>
      </c>
      <c r="B6" s="48" t="s">
        <v>68</v>
      </c>
      <c r="C6" s="48" t="s">
        <v>69</v>
      </c>
      <c r="D6" s="46" t="s">
        <v>241</v>
      </c>
      <c r="E6" s="47" t="s">
        <v>192</v>
      </c>
      <c r="F6" s="47" t="s">
        <v>193</v>
      </c>
      <c r="G6" s="47" t="s">
        <v>194</v>
      </c>
      <c r="H6" s="47" t="s">
        <v>80</v>
      </c>
      <c r="I6" s="47" t="s">
        <v>195</v>
      </c>
      <c r="J6" s="47" t="s">
        <v>196</v>
      </c>
    </row>
    <row r="7" spans="1:11" x14ac:dyDescent="0.2">
      <c r="A7" s="45" t="s">
        <v>70</v>
      </c>
      <c r="B7" s="48" t="s">
        <v>71</v>
      </c>
      <c r="C7" s="48" t="s">
        <v>72</v>
      </c>
      <c r="D7" s="48" t="s">
        <v>73</v>
      </c>
      <c r="E7" s="46" t="s">
        <v>242</v>
      </c>
      <c r="F7" s="47" t="s">
        <v>197</v>
      </c>
      <c r="G7" s="47" t="s">
        <v>198</v>
      </c>
      <c r="H7" s="47" t="s">
        <v>199</v>
      </c>
      <c r="I7" s="47" t="s">
        <v>200</v>
      </c>
      <c r="J7" s="47" t="s">
        <v>74</v>
      </c>
    </row>
    <row r="8" spans="1:11" x14ac:dyDescent="0.2">
      <c r="A8" s="45" t="s">
        <v>75</v>
      </c>
      <c r="B8" s="48" t="s">
        <v>76</v>
      </c>
      <c r="C8" s="48" t="s">
        <v>77</v>
      </c>
      <c r="D8" s="48" t="s">
        <v>78</v>
      </c>
      <c r="E8" s="48" t="s">
        <v>79</v>
      </c>
      <c r="F8" s="46" t="s">
        <v>243</v>
      </c>
      <c r="G8" s="47" t="s">
        <v>201</v>
      </c>
      <c r="H8" s="47" t="s">
        <v>202</v>
      </c>
      <c r="I8" s="47" t="s">
        <v>203</v>
      </c>
      <c r="J8" s="47" t="s">
        <v>194</v>
      </c>
    </row>
    <row r="9" spans="1:11" x14ac:dyDescent="0.2">
      <c r="A9" s="45" t="s">
        <v>81</v>
      </c>
      <c r="B9" s="48" t="s">
        <v>204</v>
      </c>
      <c r="C9" s="48" t="s">
        <v>205</v>
      </c>
      <c r="D9" s="49" t="s">
        <v>206</v>
      </c>
      <c r="E9" s="48" t="s">
        <v>207</v>
      </c>
      <c r="F9" s="48" t="s">
        <v>208</v>
      </c>
      <c r="G9" s="46" t="s">
        <v>244</v>
      </c>
      <c r="H9" s="47" t="s">
        <v>209</v>
      </c>
      <c r="I9" s="47" t="s">
        <v>210</v>
      </c>
      <c r="J9" s="47" t="s">
        <v>211</v>
      </c>
    </row>
    <row r="10" spans="1:11" x14ac:dyDescent="0.2">
      <c r="A10" s="45" t="s">
        <v>82</v>
      </c>
      <c r="B10" s="48" t="s">
        <v>83</v>
      </c>
      <c r="C10" s="48" t="s">
        <v>84</v>
      </c>
      <c r="D10" s="48" t="s">
        <v>85</v>
      </c>
      <c r="E10" s="48" t="s">
        <v>86</v>
      </c>
      <c r="F10" s="48" t="s">
        <v>87</v>
      </c>
      <c r="G10" s="48" t="s">
        <v>212</v>
      </c>
      <c r="H10" s="46" t="s">
        <v>245</v>
      </c>
      <c r="I10" s="47" t="s">
        <v>213</v>
      </c>
      <c r="J10" s="47" t="s">
        <v>214</v>
      </c>
    </row>
    <row r="11" spans="1:11" x14ac:dyDescent="0.2">
      <c r="A11" s="45" t="s">
        <v>88</v>
      </c>
      <c r="B11" s="48" t="s">
        <v>89</v>
      </c>
      <c r="C11" s="48" t="s">
        <v>90</v>
      </c>
      <c r="D11" s="48" t="s">
        <v>91</v>
      </c>
      <c r="E11" s="48" t="s">
        <v>92</v>
      </c>
      <c r="F11" s="48" t="s">
        <v>93</v>
      </c>
      <c r="G11" s="48" t="s">
        <v>215</v>
      </c>
      <c r="H11" s="48" t="s">
        <v>94</v>
      </c>
      <c r="I11" s="46" t="s">
        <v>246</v>
      </c>
      <c r="J11" s="47" t="s">
        <v>216</v>
      </c>
    </row>
    <row r="12" spans="1:11" x14ac:dyDescent="0.2">
      <c r="A12" s="45" t="s">
        <v>95</v>
      </c>
      <c r="B12" s="48" t="s">
        <v>217</v>
      </c>
      <c r="C12" s="48" t="s">
        <v>218</v>
      </c>
      <c r="D12" s="48" t="s">
        <v>219</v>
      </c>
      <c r="E12" s="48" t="s">
        <v>220</v>
      </c>
      <c r="F12" s="48" t="s">
        <v>221</v>
      </c>
      <c r="G12" s="48" t="s">
        <v>222</v>
      </c>
      <c r="H12" s="48" t="s">
        <v>223</v>
      </c>
      <c r="I12" s="48" t="s">
        <v>224</v>
      </c>
      <c r="J12" s="46" t="s">
        <v>247</v>
      </c>
    </row>
    <row r="13" spans="1:11" x14ac:dyDescent="0.2">
      <c r="A13" s="88" t="s">
        <v>96</v>
      </c>
      <c r="B13" s="88"/>
      <c r="C13" s="88"/>
      <c r="D13" s="88"/>
      <c r="E13" s="88"/>
      <c r="F13" s="88"/>
      <c r="G13" s="88"/>
      <c r="H13" s="88"/>
      <c r="I13" s="88"/>
      <c r="J13" s="88"/>
    </row>
    <row r="14" spans="1:11" x14ac:dyDescent="0.2">
      <c r="A14" s="50"/>
      <c r="B14" s="44" t="s">
        <v>47</v>
      </c>
      <c r="C14" s="44" t="s">
        <v>48</v>
      </c>
      <c r="D14" s="44" t="s">
        <v>49</v>
      </c>
      <c r="E14" s="44" t="s">
        <v>50</v>
      </c>
      <c r="F14" s="44" t="s">
        <v>51</v>
      </c>
      <c r="G14" s="44" t="s">
        <v>52</v>
      </c>
      <c r="H14" s="44" t="s">
        <v>53</v>
      </c>
      <c r="I14" s="44" t="s">
        <v>54</v>
      </c>
      <c r="J14" s="44" t="s">
        <v>55</v>
      </c>
    </row>
    <row r="15" spans="1:11" x14ac:dyDescent="0.2">
      <c r="A15" s="45" t="s">
        <v>56</v>
      </c>
      <c r="B15" s="77">
        <v>1.0189904981401401</v>
      </c>
      <c r="C15" s="77"/>
      <c r="D15" s="77"/>
      <c r="E15" s="77"/>
      <c r="F15" s="77"/>
      <c r="G15" s="77"/>
      <c r="H15" s="77"/>
      <c r="I15" s="77"/>
      <c r="J15" s="77"/>
    </row>
    <row r="16" spans="1:11" x14ac:dyDescent="0.2">
      <c r="A16" s="45" t="s">
        <v>61</v>
      </c>
      <c r="B16" s="77">
        <v>2.2668422958452498E-2</v>
      </c>
      <c r="C16" s="77">
        <v>1.00801691007808</v>
      </c>
      <c r="D16" s="77"/>
      <c r="E16" s="77"/>
      <c r="F16" s="77"/>
      <c r="G16" s="77"/>
      <c r="H16" s="77"/>
      <c r="I16" s="77"/>
      <c r="J16" s="77"/>
    </row>
    <row r="17" spans="1:10" x14ac:dyDescent="0.2">
      <c r="A17" s="45" t="s">
        <v>67</v>
      </c>
      <c r="B17" s="77">
        <v>8.3294538281762406E-2</v>
      </c>
      <c r="C17" s="77">
        <v>0.15580218642643801</v>
      </c>
      <c r="D17" s="77">
        <v>1.0045244124598101</v>
      </c>
      <c r="E17" s="77"/>
      <c r="F17" s="77"/>
      <c r="G17" s="77"/>
      <c r="H17" s="77"/>
      <c r="I17" s="77"/>
      <c r="J17" s="77"/>
    </row>
    <row r="18" spans="1:10" x14ac:dyDescent="0.2">
      <c r="A18" s="45" t="s">
        <v>70</v>
      </c>
      <c r="B18" s="77">
        <v>1.23429160489815E-2</v>
      </c>
      <c r="C18" s="77">
        <v>3.5580067071128298E-2</v>
      </c>
      <c r="D18" s="77">
        <v>0.106810045400724</v>
      </c>
      <c r="E18" s="77">
        <v>1.00674515981492</v>
      </c>
      <c r="F18" s="77"/>
      <c r="G18" s="77"/>
      <c r="H18" s="77"/>
      <c r="I18" s="77"/>
      <c r="J18" s="77"/>
    </row>
    <row r="19" spans="1:10" x14ac:dyDescent="0.2">
      <c r="A19" s="45" t="s">
        <v>75</v>
      </c>
      <c r="B19" s="77">
        <v>2.53112657549724E-2</v>
      </c>
      <c r="C19" s="77">
        <v>3.6844132318043198E-2</v>
      </c>
      <c r="D19" s="77">
        <v>0.119682749384841</v>
      </c>
      <c r="E19" s="77">
        <v>0.55557797010916399</v>
      </c>
      <c r="F19" s="77">
        <v>1.00461940281191</v>
      </c>
      <c r="G19" s="77"/>
      <c r="H19" s="77"/>
      <c r="I19" s="77"/>
      <c r="J19" s="77"/>
    </row>
    <row r="20" spans="1:10" x14ac:dyDescent="0.2">
      <c r="A20" s="45" t="s">
        <v>81</v>
      </c>
      <c r="B20" s="77">
        <v>-9.05731682142287E-3</v>
      </c>
      <c r="C20" s="77">
        <v>1.6270840578859299E-2</v>
      </c>
      <c r="D20" s="77">
        <v>5.85737067895743E-3</v>
      </c>
      <c r="E20" s="77">
        <v>3.0255024715373502E-3</v>
      </c>
      <c r="F20" s="77">
        <v>2.0156995567806001E-3</v>
      </c>
      <c r="G20" s="77">
        <v>0.89404669280753601</v>
      </c>
      <c r="H20" s="77"/>
      <c r="I20" s="77"/>
      <c r="J20" s="77"/>
    </row>
    <row r="21" spans="1:10" x14ac:dyDescent="0.2">
      <c r="A21" s="45" t="s">
        <v>82</v>
      </c>
      <c r="B21" s="77">
        <v>-1.0585462273902701E-3</v>
      </c>
      <c r="C21" s="77">
        <v>2.3522074301034201E-2</v>
      </c>
      <c r="D21" s="77">
        <v>1.8810084015496501E-2</v>
      </c>
      <c r="E21" s="77">
        <v>0.45945344297024698</v>
      </c>
      <c r="F21" s="77">
        <v>0.30264764117020299</v>
      </c>
      <c r="G21" s="77">
        <v>1.06638086519377E-2</v>
      </c>
      <c r="H21" s="77">
        <v>1.00705125351307</v>
      </c>
      <c r="I21" s="77"/>
      <c r="J21" s="77"/>
    </row>
    <row r="22" spans="1:10" x14ac:dyDescent="0.2">
      <c r="A22" s="45" t="s">
        <v>88</v>
      </c>
      <c r="B22" s="77">
        <v>2.0771012441033899E-2</v>
      </c>
      <c r="C22" s="77">
        <v>5.7512747497586697E-2</v>
      </c>
      <c r="D22" s="77">
        <v>0.19924934687064</v>
      </c>
      <c r="E22" s="77">
        <v>0.49514844415641901</v>
      </c>
      <c r="F22" s="77">
        <v>0.38318290125166699</v>
      </c>
      <c r="G22" s="77">
        <v>9.6309492648891295E-3</v>
      </c>
      <c r="H22" s="77">
        <v>0.60628308333306402</v>
      </c>
      <c r="I22" s="77">
        <v>1.00402841226513</v>
      </c>
      <c r="J22" s="77"/>
    </row>
    <row r="23" spans="1:10" x14ac:dyDescent="0.2">
      <c r="A23" s="45" t="s">
        <v>95</v>
      </c>
      <c r="B23" s="77">
        <v>9.0140295917049904E-3</v>
      </c>
      <c r="C23" s="77">
        <v>-6.7859066392884802E-3</v>
      </c>
      <c r="D23" s="77">
        <v>-2.91228092887401E-3</v>
      </c>
      <c r="E23" s="77">
        <v>-6.1946978277178499E-3</v>
      </c>
      <c r="F23" s="77">
        <v>-1.0862568365797401E-2</v>
      </c>
      <c r="G23" s="77">
        <v>-0.18797971479741099</v>
      </c>
      <c r="H23" s="77">
        <v>-9.7003396146948095E-3</v>
      </c>
      <c r="I23" s="77">
        <v>-9.3407074857661306E-3</v>
      </c>
      <c r="J23" s="77">
        <v>0.89991106115939101</v>
      </c>
    </row>
    <row r="24" spans="1:10" ht="34" customHeight="1" x14ac:dyDescent="0.2">
      <c r="A24" s="89" t="s">
        <v>266</v>
      </c>
      <c r="B24" s="89"/>
      <c r="C24" s="89"/>
      <c r="D24" s="89"/>
      <c r="E24" s="89"/>
      <c r="F24" s="89"/>
      <c r="G24" s="89"/>
      <c r="H24" s="89"/>
      <c r="I24" s="89"/>
      <c r="J24" s="89"/>
    </row>
  </sheetData>
  <mergeCells count="4">
    <mergeCell ref="A2:J2"/>
    <mergeCell ref="A13:J13"/>
    <mergeCell ref="A24:J24"/>
    <mergeCell ref="A1:J1"/>
  </mergeCells>
  <hyperlinks>
    <hyperlink ref="K1" location="Index!A1" display="Index" xr:uid="{697223B0-0B57-F344-8E65-FFCBC75EB36E}"/>
  </hyperlinks>
  <pageMargins left="0.7" right="0.7" top="0.75" bottom="0.75" header="0.3" footer="0.3"/>
  <pageSetup orientation="portrait" horizontalDpi="0" verticalDpi="0"/>
  <ignoredErrors>
    <ignoredError sqref="B14:J14 B3:J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1886E-04FC-5C48-A74B-FEE1F48A8E9A}">
  <sheetPr codeName="Sheet2"/>
  <dimension ref="A1:K118"/>
  <sheetViews>
    <sheetView zoomScale="150" zoomScaleNormal="150" workbookViewId="0">
      <selection sqref="A1:G1"/>
    </sheetView>
  </sheetViews>
  <sheetFormatPr baseColWidth="10" defaultColWidth="10.83203125" defaultRowHeight="15" customHeight="1" x14ac:dyDescent="0.2"/>
  <cols>
    <col min="1" max="1" width="12.5" style="3" customWidth="1"/>
    <col min="2" max="2" width="14.6640625" style="3" customWidth="1"/>
    <col min="3" max="3" width="12.5" style="3" customWidth="1"/>
    <col min="4" max="4" width="14" style="3" bestFit="1" customWidth="1"/>
    <col min="5" max="7" width="12.5" style="15" customWidth="1"/>
    <col min="8" max="16384" width="10.83203125" style="3"/>
  </cols>
  <sheetData>
    <row r="1" spans="1:11" ht="15" customHeight="1" x14ac:dyDescent="0.2">
      <c r="A1" s="94" t="s">
        <v>256</v>
      </c>
      <c r="B1" s="94"/>
      <c r="C1" s="94"/>
      <c r="D1" s="94"/>
      <c r="E1" s="94"/>
      <c r="F1" s="94"/>
      <c r="G1" s="94"/>
      <c r="H1" s="74" t="s">
        <v>259</v>
      </c>
    </row>
    <row r="2" spans="1:11" ht="15" customHeight="1" x14ac:dyDescent="0.2">
      <c r="A2" s="95" t="s">
        <v>42</v>
      </c>
      <c r="B2" s="95"/>
      <c r="C2" s="95"/>
      <c r="D2" s="95"/>
      <c r="E2" s="95"/>
      <c r="F2" s="95"/>
      <c r="G2" s="95"/>
    </row>
    <row r="3" spans="1:11" ht="15" customHeight="1" x14ac:dyDescent="0.2">
      <c r="A3" s="91" t="s">
        <v>11</v>
      </c>
      <c r="B3" s="91"/>
      <c r="C3" s="91"/>
      <c r="D3" s="91"/>
      <c r="E3" s="91"/>
      <c r="F3" s="91"/>
      <c r="G3" s="91"/>
    </row>
    <row r="4" spans="1:11" ht="15" customHeight="1" x14ac:dyDescent="0.2">
      <c r="A4" s="4" t="s">
        <v>274</v>
      </c>
      <c r="B4" s="5" t="s">
        <v>13</v>
      </c>
      <c r="C4" s="5" t="s">
        <v>14</v>
      </c>
      <c r="D4" s="4" t="s">
        <v>15</v>
      </c>
      <c r="E4" s="4" t="s">
        <v>16</v>
      </c>
      <c r="F4" s="4" t="s">
        <v>17</v>
      </c>
      <c r="G4" s="4"/>
    </row>
    <row r="5" spans="1:11" s="9" customFormat="1" ht="15" customHeight="1" x14ac:dyDescent="0.2">
      <c r="A5" s="6">
        <v>10.66699</v>
      </c>
      <c r="B5" s="4">
        <v>8</v>
      </c>
      <c r="C5" s="6">
        <v>0.22129109999999999</v>
      </c>
      <c r="D5" s="6">
        <v>36.666989999999998</v>
      </c>
      <c r="E5" s="7">
        <v>0.99905840000000001</v>
      </c>
      <c r="F5" s="7">
        <v>8.6495320000000001E-2</v>
      </c>
      <c r="G5" s="8"/>
    </row>
    <row r="6" spans="1:11" s="9" customFormat="1" ht="15" customHeight="1" x14ac:dyDescent="0.2">
      <c r="A6" s="91" t="s">
        <v>18</v>
      </c>
      <c r="B6" s="91"/>
      <c r="C6" s="91"/>
      <c r="D6" s="91"/>
      <c r="E6" s="91"/>
      <c r="F6" s="91"/>
      <c r="G6" s="91"/>
    </row>
    <row r="7" spans="1:11" ht="15" customHeight="1" x14ac:dyDescent="0.2">
      <c r="A7" s="10" t="s">
        <v>19</v>
      </c>
      <c r="B7" s="10" t="s">
        <v>20</v>
      </c>
      <c r="C7" s="10" t="s">
        <v>21</v>
      </c>
      <c r="D7" s="10" t="s">
        <v>22</v>
      </c>
      <c r="E7" s="11" t="s">
        <v>23</v>
      </c>
      <c r="F7" s="12" t="s">
        <v>24</v>
      </c>
      <c r="G7" s="12" t="s">
        <v>14</v>
      </c>
    </row>
    <row r="8" spans="1:11" ht="15" customHeight="1" x14ac:dyDescent="0.2">
      <c r="A8" s="13">
        <v>1</v>
      </c>
      <c r="B8" s="53" t="s">
        <v>35</v>
      </c>
      <c r="C8" s="13" t="s">
        <v>25</v>
      </c>
      <c r="D8" s="13" t="s">
        <v>36</v>
      </c>
      <c r="E8" s="7">
        <v>0.99930773693749197</v>
      </c>
      <c r="F8" s="7">
        <v>3.7246843293818901E-2</v>
      </c>
      <c r="G8" s="17">
        <v>1.3575504747633E-158</v>
      </c>
      <c r="H8" s="14"/>
      <c r="J8" s="14"/>
      <c r="K8" s="14"/>
    </row>
    <row r="9" spans="1:11" ht="15" customHeight="1" x14ac:dyDescent="0.2">
      <c r="A9" s="13">
        <v>2</v>
      </c>
      <c r="B9" s="53" t="s">
        <v>35</v>
      </c>
      <c r="C9" s="13" t="s">
        <v>25</v>
      </c>
      <c r="D9" s="13" t="s">
        <v>37</v>
      </c>
      <c r="E9" s="7">
        <v>0.83005619122984498</v>
      </c>
      <c r="F9" s="7">
        <v>3.7134281854254499E-2</v>
      </c>
      <c r="G9" s="17">
        <v>1.5931489335149701E-111</v>
      </c>
      <c r="H9" s="14"/>
    </row>
    <row r="10" spans="1:11" ht="15" customHeight="1" x14ac:dyDescent="0.2">
      <c r="A10" s="13">
        <v>3</v>
      </c>
      <c r="B10" s="53" t="s">
        <v>35</v>
      </c>
      <c r="C10" s="13" t="s">
        <v>25</v>
      </c>
      <c r="D10" s="13" t="s">
        <v>38</v>
      </c>
      <c r="E10" s="7">
        <v>0.91796283669229195</v>
      </c>
      <c r="F10" s="7">
        <v>6.8525286314797304E-2</v>
      </c>
      <c r="G10" s="17">
        <v>5.0679366459898099E-41</v>
      </c>
      <c r="H10" s="14"/>
      <c r="J10" s="14"/>
      <c r="K10" s="14"/>
    </row>
    <row r="11" spans="1:11" ht="15" customHeight="1" x14ac:dyDescent="0.2">
      <c r="A11" s="13">
        <v>4</v>
      </c>
      <c r="B11" s="53" t="s">
        <v>35</v>
      </c>
      <c r="C11" s="13" t="s">
        <v>29</v>
      </c>
      <c r="D11" s="13" t="s">
        <v>35</v>
      </c>
      <c r="E11" s="7">
        <v>1</v>
      </c>
      <c r="F11" s="7"/>
      <c r="G11" s="17"/>
      <c r="H11" s="14"/>
      <c r="J11" s="14"/>
      <c r="K11" s="14"/>
    </row>
    <row r="12" spans="1:11" ht="15" customHeight="1" x14ac:dyDescent="0.2">
      <c r="A12" s="13">
        <v>5</v>
      </c>
      <c r="B12" s="53" t="s">
        <v>35</v>
      </c>
      <c r="C12" s="13" t="s">
        <v>29</v>
      </c>
      <c r="D12" s="13" t="s">
        <v>40</v>
      </c>
      <c r="E12" s="7">
        <v>0.59813046819054005</v>
      </c>
      <c r="F12" s="7">
        <v>0.115411336133904</v>
      </c>
      <c r="G12" s="17">
        <v>2.1765447286632001E-7</v>
      </c>
      <c r="H12" s="14"/>
      <c r="J12" s="14"/>
      <c r="K12" s="14"/>
    </row>
    <row r="13" spans="1:11" ht="15" customHeight="1" x14ac:dyDescent="0.2">
      <c r="A13" s="13">
        <v>6</v>
      </c>
      <c r="B13" s="53" t="s">
        <v>40</v>
      </c>
      <c r="C13" s="13" t="s">
        <v>25</v>
      </c>
      <c r="D13" s="13" t="s">
        <v>26</v>
      </c>
      <c r="E13" s="7">
        <v>0.64077325443240496</v>
      </c>
      <c r="F13" s="7">
        <v>0.130554277453446</v>
      </c>
      <c r="G13" s="17">
        <v>9.1978558358700905E-7</v>
      </c>
    </row>
    <row r="14" spans="1:11" ht="15" customHeight="1" x14ac:dyDescent="0.2">
      <c r="A14" s="13">
        <v>7</v>
      </c>
      <c r="B14" s="53" t="s">
        <v>40</v>
      </c>
      <c r="C14" s="13" t="s">
        <v>25</v>
      </c>
      <c r="D14" s="13" t="s">
        <v>27</v>
      </c>
      <c r="E14" s="7">
        <v>0.84089585355183005</v>
      </c>
      <c r="F14" s="7">
        <v>0.16273962046866</v>
      </c>
      <c r="G14" s="17">
        <v>2.3826821652926699E-7</v>
      </c>
    </row>
    <row r="15" spans="1:11" ht="15" customHeight="1" x14ac:dyDescent="0.2">
      <c r="A15" s="13">
        <v>8</v>
      </c>
      <c r="B15" s="53" t="s">
        <v>40</v>
      </c>
      <c r="C15" s="13" t="s">
        <v>25</v>
      </c>
      <c r="D15" s="13" t="s">
        <v>28</v>
      </c>
      <c r="E15" s="7">
        <v>0.510998461068912</v>
      </c>
      <c r="F15" s="7">
        <v>0.12874707567188001</v>
      </c>
      <c r="G15" s="17">
        <v>7.2210457114996098E-5</v>
      </c>
    </row>
    <row r="16" spans="1:11" ht="15" customHeight="1" x14ac:dyDescent="0.2">
      <c r="A16" s="13">
        <v>9</v>
      </c>
      <c r="B16" s="53" t="s">
        <v>40</v>
      </c>
      <c r="C16" s="13" t="s">
        <v>29</v>
      </c>
      <c r="D16" s="13" t="s">
        <v>40</v>
      </c>
      <c r="E16" s="7">
        <v>1</v>
      </c>
      <c r="F16" s="7"/>
      <c r="G16" s="7"/>
    </row>
    <row r="17" spans="1:11" ht="15" customHeight="1" x14ac:dyDescent="0.2">
      <c r="A17" s="13">
        <v>10</v>
      </c>
      <c r="B17" s="53" t="s">
        <v>26</v>
      </c>
      <c r="C17" s="13" t="s">
        <v>29</v>
      </c>
      <c r="D17" s="13" t="s">
        <v>26</v>
      </c>
      <c r="E17" s="7">
        <v>1.38406306455289E-3</v>
      </c>
      <c r="F17" s="7">
        <v>6.7621774439465293E-2</v>
      </c>
      <c r="G17" s="7">
        <v>0.85904164589702103</v>
      </c>
      <c r="H17" s="14"/>
      <c r="J17" s="14"/>
      <c r="K17" s="14"/>
    </row>
    <row r="18" spans="1:11" ht="15" customHeight="1" x14ac:dyDescent="0.2">
      <c r="A18" s="13">
        <v>11</v>
      </c>
      <c r="B18" s="53" t="s">
        <v>27</v>
      </c>
      <c r="C18" s="13" t="s">
        <v>29</v>
      </c>
      <c r="D18" s="13" t="s">
        <v>27</v>
      </c>
      <c r="E18" s="7">
        <v>0.31100676509566499</v>
      </c>
      <c r="F18" s="7">
        <v>5.1234025543016398E-2</v>
      </c>
      <c r="G18" s="17">
        <v>2.5050767942367601E-9</v>
      </c>
      <c r="H18" s="14"/>
      <c r="J18" s="14"/>
      <c r="K18" s="14"/>
    </row>
    <row r="19" spans="1:11" ht="15" customHeight="1" x14ac:dyDescent="0.2">
      <c r="A19" s="13">
        <v>12</v>
      </c>
      <c r="B19" s="53" t="s">
        <v>28</v>
      </c>
      <c r="C19" s="13" t="s">
        <v>29</v>
      </c>
      <c r="D19" s="13" t="s">
        <v>28</v>
      </c>
      <c r="E19" s="7">
        <v>0.157344901086926</v>
      </c>
      <c r="F19" s="7">
        <v>0.21515435421481299</v>
      </c>
      <c r="G19" s="7">
        <v>0.47130606805716602</v>
      </c>
      <c r="H19" s="14"/>
      <c r="J19" s="14"/>
      <c r="K19" s="14"/>
    </row>
    <row r="20" spans="1:11" ht="15" customHeight="1" x14ac:dyDescent="0.2">
      <c r="A20" s="13">
        <v>13</v>
      </c>
      <c r="B20" s="53" t="s">
        <v>36</v>
      </c>
      <c r="C20" s="13" t="s">
        <v>29</v>
      </c>
      <c r="D20" s="13" t="s">
        <v>36</v>
      </c>
      <c r="E20" s="7">
        <v>0.58940880853549504</v>
      </c>
      <c r="F20" s="7">
        <v>0.31583970158943497</v>
      </c>
      <c r="G20" s="7">
        <v>6.2133423102089101E-2</v>
      </c>
      <c r="H20" s="14"/>
      <c r="J20" s="14"/>
      <c r="K20" s="14"/>
    </row>
    <row r="21" spans="1:11" ht="15" customHeight="1" x14ac:dyDescent="0.2">
      <c r="A21" s="13">
        <v>14</v>
      </c>
      <c r="B21" s="53" t="s">
        <v>37</v>
      </c>
      <c r="C21" s="13" t="s">
        <v>29</v>
      </c>
      <c r="D21" s="13" t="s">
        <v>37</v>
      </c>
      <c r="E21" s="7">
        <v>0.29289442895745499</v>
      </c>
      <c r="F21" s="7">
        <v>0.44242947394198301</v>
      </c>
      <c r="G21" s="7">
        <v>0.50793805792795799</v>
      </c>
      <c r="H21" s="14"/>
      <c r="J21" s="14"/>
      <c r="K21" s="14"/>
    </row>
    <row r="22" spans="1:11" ht="15" customHeight="1" x14ac:dyDescent="0.2">
      <c r="A22" s="13">
        <v>15</v>
      </c>
      <c r="B22" s="53" t="s">
        <v>38</v>
      </c>
      <c r="C22" s="13" t="s">
        <v>29</v>
      </c>
      <c r="D22" s="13" t="s">
        <v>38</v>
      </c>
      <c r="E22" s="7">
        <v>0.73888051688369105</v>
      </c>
      <c r="F22" s="7">
        <v>0.162231219966675</v>
      </c>
      <c r="G22" s="17">
        <v>5.2314258517138204E-6</v>
      </c>
      <c r="H22" s="14"/>
      <c r="J22" s="14"/>
      <c r="K22" s="14"/>
    </row>
    <row r="23" spans="1:11" ht="15" customHeight="1" x14ac:dyDescent="0.2">
      <c r="A23" s="95" t="s">
        <v>43</v>
      </c>
      <c r="B23" s="95"/>
      <c r="C23" s="95"/>
      <c r="D23" s="95"/>
      <c r="E23" s="95"/>
      <c r="F23" s="95"/>
      <c r="G23" s="95"/>
      <c r="H23" s="90" t="s">
        <v>34</v>
      </c>
      <c r="I23" s="90"/>
      <c r="J23" s="90"/>
      <c r="K23" s="14"/>
    </row>
    <row r="24" spans="1:11" ht="15" customHeight="1" x14ac:dyDescent="0.2">
      <c r="A24" s="91" t="s">
        <v>11</v>
      </c>
      <c r="B24" s="91"/>
      <c r="C24" s="91"/>
      <c r="D24" s="91"/>
      <c r="E24" s="91"/>
      <c r="F24" s="91"/>
      <c r="G24" s="91"/>
      <c r="K24" s="14"/>
    </row>
    <row r="25" spans="1:11" ht="15" customHeight="1" x14ac:dyDescent="0.2">
      <c r="A25" s="4" t="s">
        <v>274</v>
      </c>
      <c r="B25" s="5" t="s">
        <v>13</v>
      </c>
      <c r="C25" s="5" t="s">
        <v>14</v>
      </c>
      <c r="D25" s="4" t="s">
        <v>15</v>
      </c>
      <c r="E25" s="4" t="s">
        <v>16</v>
      </c>
      <c r="F25" s="4" t="s">
        <v>17</v>
      </c>
      <c r="G25" s="4"/>
      <c r="H25" s="4" t="s">
        <v>275</v>
      </c>
      <c r="I25" s="5" t="s">
        <v>13</v>
      </c>
      <c r="J25" s="5" t="s">
        <v>14</v>
      </c>
      <c r="K25" s="14"/>
    </row>
    <row r="26" spans="1:11" ht="15" customHeight="1" x14ac:dyDescent="0.2">
      <c r="A26" s="6">
        <v>10.68707</v>
      </c>
      <c r="B26" s="4">
        <v>7</v>
      </c>
      <c r="C26" s="6">
        <v>0.15286330000000001</v>
      </c>
      <c r="D26" s="6">
        <v>38.687069999999999</v>
      </c>
      <c r="E26" s="7">
        <v>0.99869830000000004</v>
      </c>
      <c r="F26" s="7">
        <v>8.3245200000000005E-2</v>
      </c>
      <c r="G26" s="7"/>
      <c r="H26" s="8">
        <v>-2.0078970000000002E-2</v>
      </c>
      <c r="I26" s="11">
        <v>1</v>
      </c>
      <c r="J26" s="8">
        <v>0.88731669999999996</v>
      </c>
    </row>
    <row r="27" spans="1:11" ht="15" customHeight="1" x14ac:dyDescent="0.2">
      <c r="A27" s="91" t="s">
        <v>18</v>
      </c>
      <c r="B27" s="91"/>
      <c r="C27" s="91"/>
      <c r="D27" s="91"/>
      <c r="E27" s="91"/>
      <c r="F27" s="91"/>
      <c r="G27" s="91"/>
    </row>
    <row r="28" spans="1:11" ht="15" customHeight="1" x14ac:dyDescent="0.2">
      <c r="A28" s="10" t="s">
        <v>19</v>
      </c>
      <c r="B28" s="10" t="s">
        <v>20</v>
      </c>
      <c r="C28" s="10" t="s">
        <v>21</v>
      </c>
      <c r="D28" s="10" t="s">
        <v>22</v>
      </c>
      <c r="E28" s="11" t="s">
        <v>23</v>
      </c>
      <c r="F28" s="12" t="s">
        <v>24</v>
      </c>
      <c r="G28" s="12" t="s">
        <v>14</v>
      </c>
    </row>
    <row r="29" spans="1:11" ht="15" customHeight="1" x14ac:dyDescent="0.2">
      <c r="A29" s="13">
        <v>1</v>
      </c>
      <c r="B29" s="13" t="s">
        <v>35</v>
      </c>
      <c r="C29" s="13" t="s">
        <v>25</v>
      </c>
      <c r="D29" s="13" t="s">
        <v>36</v>
      </c>
      <c r="E29" s="7">
        <v>0.99736334392346304</v>
      </c>
      <c r="F29" s="7">
        <v>3.6700032105586297E-2</v>
      </c>
      <c r="G29" s="17">
        <v>1.21923290781835E-162</v>
      </c>
    </row>
    <row r="30" spans="1:11" ht="15" customHeight="1" x14ac:dyDescent="0.2">
      <c r="A30" s="13">
        <v>2</v>
      </c>
      <c r="B30" s="13" t="s">
        <v>35</v>
      </c>
      <c r="C30" s="13" t="s">
        <v>25</v>
      </c>
      <c r="D30" s="13" t="s">
        <v>37</v>
      </c>
      <c r="E30" s="7">
        <v>0.83031455152603995</v>
      </c>
      <c r="F30" s="7">
        <v>3.71197899142897E-2</v>
      </c>
      <c r="G30" s="17">
        <v>2.12266757978972E-111</v>
      </c>
    </row>
    <row r="31" spans="1:11" s="9" customFormat="1" ht="15" customHeight="1" x14ac:dyDescent="0.2">
      <c r="A31" s="13">
        <v>3</v>
      </c>
      <c r="B31" s="13" t="s">
        <v>35</v>
      </c>
      <c r="C31" s="13" t="s">
        <v>25</v>
      </c>
      <c r="D31" s="13" t="s">
        <v>38</v>
      </c>
      <c r="E31" s="7">
        <v>0.92239757494477503</v>
      </c>
      <c r="F31" s="7">
        <v>6.8746494199900199E-2</v>
      </c>
      <c r="G31" s="17">
        <v>4.0968307521826498E-41</v>
      </c>
    </row>
    <row r="32" spans="1:11" s="9" customFormat="1" ht="15" customHeight="1" x14ac:dyDescent="0.2">
      <c r="A32" s="13">
        <v>4</v>
      </c>
      <c r="B32" s="13" t="s">
        <v>35</v>
      </c>
      <c r="C32" s="13" t="s">
        <v>29</v>
      </c>
      <c r="D32" s="13" t="s">
        <v>35</v>
      </c>
      <c r="E32" s="7">
        <v>1</v>
      </c>
      <c r="F32" s="7"/>
      <c r="G32" s="17"/>
    </row>
    <row r="33" spans="1:7" ht="15" customHeight="1" x14ac:dyDescent="0.2">
      <c r="A33" s="13">
        <v>5</v>
      </c>
      <c r="B33" s="13" t="s">
        <v>35</v>
      </c>
      <c r="C33" s="13" t="s">
        <v>29</v>
      </c>
      <c r="D33" s="13" t="s">
        <v>40</v>
      </c>
      <c r="E33" s="7">
        <v>0.60177227190151095</v>
      </c>
      <c r="F33" s="7">
        <v>0.116059397763619</v>
      </c>
      <c r="G33" s="17">
        <v>2.15194178346826E-7</v>
      </c>
    </row>
    <row r="34" spans="1:7" ht="15" customHeight="1" x14ac:dyDescent="0.2">
      <c r="A34" s="13">
        <v>6</v>
      </c>
      <c r="B34" s="13" t="s">
        <v>40</v>
      </c>
      <c r="C34" s="13" t="s">
        <v>25</v>
      </c>
      <c r="D34" s="13" t="s">
        <v>26</v>
      </c>
      <c r="E34" s="7">
        <v>0.63763757561870005</v>
      </c>
      <c r="F34" s="7">
        <v>0.130038151545219</v>
      </c>
      <c r="G34" s="17">
        <v>9.4195516452519699E-7</v>
      </c>
    </row>
    <row r="35" spans="1:7" ht="15" customHeight="1" x14ac:dyDescent="0.2">
      <c r="A35" s="13">
        <v>7</v>
      </c>
      <c r="B35" s="13" t="s">
        <v>40</v>
      </c>
      <c r="C35" s="13" t="s">
        <v>25</v>
      </c>
      <c r="D35" s="13" t="s">
        <v>27</v>
      </c>
      <c r="E35" s="7">
        <v>0.84822269634178205</v>
      </c>
      <c r="F35" s="7">
        <v>0.16283691787517801</v>
      </c>
      <c r="G35" s="17">
        <v>1.8991826655873499E-7</v>
      </c>
    </row>
    <row r="36" spans="1:7" ht="15" customHeight="1" x14ac:dyDescent="0.2">
      <c r="A36" s="13">
        <v>8</v>
      </c>
      <c r="B36" s="13" t="s">
        <v>40</v>
      </c>
      <c r="C36" s="13" t="s">
        <v>25</v>
      </c>
      <c r="D36" s="13" t="s">
        <v>28</v>
      </c>
      <c r="E36" s="7">
        <v>0.50818354505397001</v>
      </c>
      <c r="F36" s="7">
        <v>0.12775709574883901</v>
      </c>
      <c r="G36" s="17">
        <v>6.9598897177471306E-5</v>
      </c>
    </row>
    <row r="37" spans="1:7" ht="15" customHeight="1" x14ac:dyDescent="0.2">
      <c r="A37" s="13">
        <v>9</v>
      </c>
      <c r="B37" s="13" t="s">
        <v>40</v>
      </c>
      <c r="C37" s="13" t="s">
        <v>29</v>
      </c>
      <c r="D37" s="13" t="s">
        <v>40</v>
      </c>
      <c r="E37" s="7">
        <v>1</v>
      </c>
      <c r="F37" s="7"/>
      <c r="G37" s="17"/>
    </row>
    <row r="38" spans="1:7" ht="15" customHeight="1" x14ac:dyDescent="0.2">
      <c r="A38" s="13">
        <v>10</v>
      </c>
      <c r="B38" s="13" t="s">
        <v>26</v>
      </c>
      <c r="C38" s="13" t="s">
        <v>29</v>
      </c>
      <c r="D38" s="13" t="s">
        <v>26</v>
      </c>
      <c r="E38" s="7">
        <v>5.2664856005194697E-3</v>
      </c>
      <c r="F38" s="7">
        <v>6.6876092375702495E-2</v>
      </c>
      <c r="G38" s="7">
        <v>0.85811907685873101</v>
      </c>
    </row>
    <row r="39" spans="1:7" ht="15" customHeight="1" x14ac:dyDescent="0.2">
      <c r="A39" s="13">
        <v>11</v>
      </c>
      <c r="B39" s="13" t="s">
        <v>27</v>
      </c>
      <c r="C39" s="13" t="s">
        <v>29</v>
      </c>
      <c r="D39" s="13" t="s">
        <v>27</v>
      </c>
      <c r="E39" s="7">
        <v>0.31057775757688899</v>
      </c>
      <c r="F39" s="7">
        <v>5.1055168683700899E-2</v>
      </c>
      <c r="G39" s="17">
        <v>1.8004013450715199E-9</v>
      </c>
    </row>
    <row r="40" spans="1:7" ht="15" customHeight="1" x14ac:dyDescent="0.2">
      <c r="A40" s="13">
        <v>12</v>
      </c>
      <c r="B40" s="13" t="s">
        <v>28</v>
      </c>
      <c r="C40" s="13" t="s">
        <v>29</v>
      </c>
      <c r="D40" s="13" t="s">
        <v>28</v>
      </c>
      <c r="E40" s="7">
        <v>0.149181618797286</v>
      </c>
      <c r="F40" s="7">
        <v>0.21839003443311999</v>
      </c>
      <c r="G40" s="7">
        <v>0.499114767141557</v>
      </c>
    </row>
    <row r="41" spans="1:7" ht="15" customHeight="1" x14ac:dyDescent="0.2">
      <c r="A41" s="13">
        <v>13</v>
      </c>
      <c r="B41" s="13" t="s">
        <v>36</v>
      </c>
      <c r="C41" s="13" t="s">
        <v>29</v>
      </c>
      <c r="D41" s="13" t="s">
        <v>36</v>
      </c>
      <c r="E41" s="7">
        <v>0.59341800851673498</v>
      </c>
      <c r="F41" s="7">
        <v>0.31504822092505602</v>
      </c>
      <c r="G41" s="7">
        <v>5.9670212175771703E-2</v>
      </c>
    </row>
    <row r="42" spans="1:7" ht="15" customHeight="1" x14ac:dyDescent="0.2">
      <c r="A42" s="13">
        <v>14</v>
      </c>
      <c r="B42" s="13" t="s">
        <v>37</v>
      </c>
      <c r="C42" s="13" t="s">
        <v>29</v>
      </c>
      <c r="D42" s="13" t="s">
        <v>37</v>
      </c>
      <c r="E42" s="7">
        <v>0.28051755555637597</v>
      </c>
      <c r="F42" s="7">
        <v>0.44417391054652</v>
      </c>
      <c r="G42" s="7">
        <v>0.52786074350398804</v>
      </c>
    </row>
    <row r="43" spans="1:7" ht="15" customHeight="1" x14ac:dyDescent="0.2">
      <c r="A43" s="13">
        <v>15</v>
      </c>
      <c r="B43" s="13" t="s">
        <v>38</v>
      </c>
      <c r="C43" s="13" t="s">
        <v>29</v>
      </c>
      <c r="D43" s="13" t="s">
        <v>38</v>
      </c>
      <c r="E43" s="7">
        <v>0.74175036156468499</v>
      </c>
      <c r="F43" s="7">
        <v>0.16125584089873601</v>
      </c>
      <c r="G43" s="17">
        <v>4.2102471694668196E-6</v>
      </c>
    </row>
    <row r="44" spans="1:7" ht="15" customHeight="1" x14ac:dyDescent="0.2">
      <c r="A44" s="13">
        <v>16</v>
      </c>
      <c r="B44" s="13" t="s">
        <v>27</v>
      </c>
      <c r="C44" s="13" t="s">
        <v>29</v>
      </c>
      <c r="D44" s="13" t="s">
        <v>38</v>
      </c>
      <c r="E44" s="7">
        <v>-0.117920593162804</v>
      </c>
      <c r="F44" s="7">
        <v>0.221932608351008</v>
      </c>
      <c r="G44" s="7">
        <v>0.59222431286010502</v>
      </c>
    </row>
    <row r="45" spans="1:7" ht="15" customHeight="1" x14ac:dyDescent="0.2">
      <c r="A45" s="92" t="s">
        <v>276</v>
      </c>
      <c r="B45" s="92"/>
      <c r="C45" s="92"/>
      <c r="D45" s="92"/>
      <c r="E45" s="92"/>
      <c r="F45" s="92"/>
      <c r="G45" s="92"/>
    </row>
    <row r="46" spans="1:7" ht="15" customHeight="1" x14ac:dyDescent="0.2">
      <c r="A46" s="93"/>
      <c r="B46" s="93"/>
      <c r="C46" s="93"/>
      <c r="D46" s="93"/>
      <c r="E46" s="93"/>
      <c r="F46" s="93"/>
      <c r="G46" s="93"/>
    </row>
    <row r="47" spans="1:7" ht="15" customHeight="1" x14ac:dyDescent="0.2">
      <c r="A47" s="93"/>
      <c r="B47" s="93"/>
      <c r="C47" s="93"/>
      <c r="D47" s="93"/>
      <c r="E47" s="93"/>
      <c r="F47" s="93"/>
      <c r="G47" s="93"/>
    </row>
    <row r="48" spans="1:7" ht="15" customHeight="1" x14ac:dyDescent="0.2">
      <c r="A48" s="93"/>
      <c r="B48" s="93"/>
      <c r="C48" s="93"/>
      <c r="D48" s="93"/>
      <c r="E48" s="93"/>
      <c r="F48" s="93"/>
      <c r="G48" s="93"/>
    </row>
    <row r="49" spans="1:7" ht="30" customHeight="1" x14ac:dyDescent="0.2">
      <c r="A49" s="93"/>
      <c r="B49" s="93"/>
      <c r="C49" s="93"/>
      <c r="D49" s="93"/>
      <c r="E49" s="93"/>
      <c r="F49" s="93"/>
      <c r="G49" s="93"/>
    </row>
    <row r="50" spans="1:7" ht="15" customHeight="1" x14ac:dyDescent="0.2">
      <c r="E50" s="3"/>
      <c r="F50" s="3"/>
      <c r="G50" s="3"/>
    </row>
    <row r="51" spans="1:7" ht="15" customHeight="1" x14ac:dyDescent="0.2">
      <c r="E51" s="3"/>
      <c r="F51" s="3"/>
      <c r="G51" s="3"/>
    </row>
    <row r="52" spans="1:7" ht="15" customHeight="1" x14ac:dyDescent="0.2">
      <c r="E52" s="3"/>
      <c r="F52" s="3"/>
      <c r="G52" s="3"/>
    </row>
    <row r="53" spans="1:7" ht="15" customHeight="1" x14ac:dyDescent="0.2">
      <c r="E53" s="3"/>
      <c r="F53" s="3"/>
      <c r="G53" s="3"/>
    </row>
    <row r="54" spans="1:7" ht="15" customHeight="1" x14ac:dyDescent="0.2">
      <c r="E54" s="3"/>
      <c r="F54" s="3"/>
      <c r="G54" s="3"/>
    </row>
    <row r="55" spans="1:7" ht="15" customHeight="1" x14ac:dyDescent="0.2">
      <c r="E55" s="3"/>
      <c r="F55" s="3"/>
      <c r="G55" s="3"/>
    </row>
    <row r="56" spans="1:7" ht="15" customHeight="1" x14ac:dyDescent="0.2">
      <c r="E56" s="3"/>
      <c r="F56" s="3"/>
      <c r="G56" s="3"/>
    </row>
    <row r="57" spans="1:7" ht="15" customHeight="1" x14ac:dyDescent="0.2">
      <c r="E57" s="3"/>
      <c r="F57" s="3"/>
      <c r="G57" s="3"/>
    </row>
    <row r="58" spans="1:7" ht="15" customHeight="1" x14ac:dyDescent="0.2">
      <c r="E58" s="3"/>
      <c r="F58" s="3"/>
      <c r="G58" s="3"/>
    </row>
    <row r="59" spans="1:7" ht="15" customHeight="1" x14ac:dyDescent="0.2">
      <c r="E59" s="3"/>
      <c r="F59" s="3"/>
      <c r="G59" s="3"/>
    </row>
    <row r="60" spans="1:7" ht="15" customHeight="1" x14ac:dyDescent="0.2">
      <c r="E60" s="3"/>
      <c r="F60" s="3"/>
      <c r="G60" s="3"/>
    </row>
    <row r="61" spans="1:7" ht="15" customHeight="1" x14ac:dyDescent="0.2">
      <c r="E61" s="3"/>
      <c r="F61" s="3"/>
      <c r="G61" s="3"/>
    </row>
    <row r="62" spans="1:7" ht="15" customHeight="1" x14ac:dyDescent="0.2">
      <c r="E62" s="3"/>
      <c r="F62" s="3"/>
      <c r="G62" s="3"/>
    </row>
    <row r="63" spans="1:7" ht="15" customHeight="1" x14ac:dyDescent="0.2">
      <c r="E63" s="3"/>
      <c r="F63" s="3"/>
      <c r="G63" s="3"/>
    </row>
    <row r="64" spans="1:7" ht="15" customHeight="1" x14ac:dyDescent="0.2">
      <c r="E64" s="3"/>
      <c r="F64" s="3"/>
      <c r="G64" s="3"/>
    </row>
    <row r="65" spans="5:11" ht="15" customHeight="1" x14ac:dyDescent="0.2">
      <c r="E65" s="3"/>
      <c r="F65" s="3"/>
      <c r="G65" s="3"/>
    </row>
    <row r="66" spans="5:11" ht="15" customHeight="1" x14ac:dyDescent="0.2">
      <c r="E66" s="3"/>
      <c r="F66" s="3"/>
      <c r="G66" s="3"/>
    </row>
    <row r="67" spans="5:11" ht="15" customHeight="1" x14ac:dyDescent="0.2">
      <c r="E67" s="3"/>
      <c r="F67" s="3"/>
      <c r="G67" s="3"/>
    </row>
    <row r="68" spans="5:11" ht="15" customHeight="1" x14ac:dyDescent="0.2">
      <c r="E68" s="3"/>
      <c r="F68" s="3"/>
      <c r="G68" s="3"/>
      <c r="K68" s="14"/>
    </row>
    <row r="69" spans="5:11" ht="15" customHeight="1" x14ac:dyDescent="0.2">
      <c r="E69" s="3"/>
      <c r="F69" s="3"/>
      <c r="G69" s="3"/>
      <c r="K69" s="14"/>
    </row>
    <row r="70" spans="5:11" ht="15" customHeight="1" x14ac:dyDescent="0.2">
      <c r="E70" s="3"/>
      <c r="F70" s="3"/>
      <c r="G70" s="3"/>
      <c r="K70" s="14"/>
    </row>
    <row r="71" spans="5:11" ht="15" customHeight="1" x14ac:dyDescent="0.2">
      <c r="E71" s="3"/>
      <c r="F71" s="3"/>
      <c r="G71" s="3"/>
    </row>
    <row r="72" spans="5:11" ht="15" customHeight="1" x14ac:dyDescent="0.2">
      <c r="E72" s="3"/>
      <c r="F72" s="3"/>
      <c r="G72" s="3"/>
      <c r="K72" s="14"/>
    </row>
    <row r="73" spans="5:11" ht="15" customHeight="1" x14ac:dyDescent="0.2">
      <c r="E73" s="3"/>
      <c r="F73" s="3"/>
      <c r="G73" s="3"/>
      <c r="K73" s="14"/>
    </row>
    <row r="74" spans="5:11" ht="15" customHeight="1" x14ac:dyDescent="0.2">
      <c r="E74" s="3"/>
      <c r="F74" s="3"/>
      <c r="G74" s="3"/>
      <c r="K74" s="14"/>
    </row>
    <row r="75" spans="5:11" ht="15" customHeight="1" x14ac:dyDescent="0.2">
      <c r="E75" s="3"/>
      <c r="F75" s="3"/>
      <c r="G75" s="3"/>
      <c r="K75" s="14"/>
    </row>
    <row r="77" spans="5:11" ht="15" customHeight="1" x14ac:dyDescent="0.2">
      <c r="K77" s="14"/>
    </row>
    <row r="78" spans="5:11" ht="15" customHeight="1" x14ac:dyDescent="0.2">
      <c r="K78" s="14"/>
    </row>
    <row r="79" spans="5:11" ht="15" customHeight="1" x14ac:dyDescent="0.2">
      <c r="K79" s="14"/>
    </row>
    <row r="80" spans="5:11" ht="15" customHeight="1" x14ac:dyDescent="0.2">
      <c r="K80" s="14"/>
    </row>
    <row r="81" spans="11:11" ht="15" customHeight="1" x14ac:dyDescent="0.2">
      <c r="K81" s="14"/>
    </row>
    <row r="82" spans="11:11" ht="15" customHeight="1" x14ac:dyDescent="0.2">
      <c r="K82" s="14"/>
    </row>
    <row r="117" spans="8:11" ht="15" customHeight="1" x14ac:dyDescent="0.2">
      <c r="H117" s="16"/>
      <c r="I117" s="16"/>
      <c r="J117" s="16"/>
      <c r="K117" s="16"/>
    </row>
    <row r="118" spans="8:11" ht="15" customHeight="1" x14ac:dyDescent="0.2">
      <c r="H118" s="16"/>
      <c r="I118" s="16"/>
      <c r="J118" s="16"/>
      <c r="K118" s="16"/>
    </row>
  </sheetData>
  <mergeCells count="9">
    <mergeCell ref="H23:J23"/>
    <mergeCell ref="A24:G24"/>
    <mergeCell ref="A27:G27"/>
    <mergeCell ref="A45:G49"/>
    <mergeCell ref="A1:G1"/>
    <mergeCell ref="A2:G2"/>
    <mergeCell ref="A3:G3"/>
    <mergeCell ref="A6:G6"/>
    <mergeCell ref="A23:G23"/>
  </mergeCells>
  <hyperlinks>
    <hyperlink ref="H1" location="Index!A1" display="Index" xr:uid="{65328784-031D-AF4A-BD3B-448429B100BE}"/>
  </hyperlink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FC238-6867-C24C-85B8-60B7D5261FBA}">
  <sheetPr codeName="Sheet1"/>
  <dimension ref="A1:Q112"/>
  <sheetViews>
    <sheetView zoomScale="150" zoomScaleNormal="150" workbookViewId="0">
      <selection sqref="A1:G1"/>
    </sheetView>
  </sheetViews>
  <sheetFormatPr baseColWidth="10" defaultColWidth="10.83203125" defaultRowHeight="15" customHeight="1" x14ac:dyDescent="0.2"/>
  <cols>
    <col min="1" max="1" width="12.5" style="3" customWidth="1"/>
    <col min="2" max="2" width="14.6640625" style="3" customWidth="1"/>
    <col min="3" max="3" width="12.5" style="3" customWidth="1"/>
    <col min="4" max="4" width="14" style="3" bestFit="1" customWidth="1"/>
    <col min="5" max="7" width="12.5" style="15" customWidth="1"/>
    <col min="8" max="16384" width="10.83203125" style="3"/>
  </cols>
  <sheetData>
    <row r="1" spans="1:17" ht="15" customHeight="1" x14ac:dyDescent="0.2">
      <c r="A1" s="98" t="s">
        <v>257</v>
      </c>
      <c r="B1" s="98"/>
      <c r="C1" s="98"/>
      <c r="D1" s="98"/>
      <c r="E1" s="98"/>
      <c r="F1" s="98"/>
      <c r="G1" s="98"/>
      <c r="H1" s="74" t="s">
        <v>259</v>
      </c>
    </row>
    <row r="2" spans="1:17" ht="15" customHeight="1" x14ac:dyDescent="0.2">
      <c r="A2" s="95" t="s">
        <v>39</v>
      </c>
      <c r="B2" s="95"/>
      <c r="C2" s="95"/>
      <c r="D2" s="95"/>
      <c r="E2" s="95"/>
      <c r="F2" s="95"/>
      <c r="G2" s="95"/>
    </row>
    <row r="3" spans="1:17" ht="15" customHeight="1" x14ac:dyDescent="0.2">
      <c r="A3" s="91" t="s">
        <v>11</v>
      </c>
      <c r="B3" s="91"/>
      <c r="C3" s="91"/>
      <c r="D3" s="91"/>
      <c r="E3" s="91"/>
      <c r="F3" s="91"/>
      <c r="G3" s="91"/>
    </row>
    <row r="4" spans="1:17" ht="15" customHeight="1" x14ac:dyDescent="0.2">
      <c r="A4" s="4" t="s">
        <v>12</v>
      </c>
      <c r="B4" s="5" t="s">
        <v>13</v>
      </c>
      <c r="C4" s="5" t="s">
        <v>14</v>
      </c>
      <c r="D4" s="4" t="s">
        <v>15</v>
      </c>
      <c r="E4" s="4" t="s">
        <v>16</v>
      </c>
      <c r="F4" s="4" t="s">
        <v>17</v>
      </c>
      <c r="G4" s="4"/>
    </row>
    <row r="5" spans="1:17" s="9" customFormat="1" ht="15" customHeight="1" x14ac:dyDescent="0.2">
      <c r="A5" s="6">
        <v>56.15408</v>
      </c>
      <c r="B5" s="4">
        <v>8</v>
      </c>
      <c r="C5" s="6">
        <v>2.6325109999999999E-9</v>
      </c>
      <c r="D5" s="6">
        <v>82.154079999999993</v>
      </c>
      <c r="E5" s="7">
        <v>0.56421169999999998</v>
      </c>
      <c r="F5" s="7">
        <v>0.15544720000000001</v>
      </c>
      <c r="G5" s="8"/>
    </row>
    <row r="6" spans="1:17" s="9" customFormat="1" ht="15" customHeight="1" x14ac:dyDescent="0.2">
      <c r="A6" s="91" t="s">
        <v>18</v>
      </c>
      <c r="B6" s="91"/>
      <c r="C6" s="91"/>
      <c r="D6" s="91"/>
      <c r="E6" s="91"/>
      <c r="F6" s="91"/>
      <c r="G6" s="91"/>
    </row>
    <row r="7" spans="1:17" ht="15" customHeight="1" x14ac:dyDescent="0.2">
      <c r="A7" s="10" t="s">
        <v>19</v>
      </c>
      <c r="B7" s="10" t="s">
        <v>20</v>
      </c>
      <c r="C7" s="10" t="s">
        <v>21</v>
      </c>
      <c r="D7" s="10" t="s">
        <v>22</v>
      </c>
      <c r="E7" s="11" t="s">
        <v>23</v>
      </c>
      <c r="F7" s="12" t="s">
        <v>24</v>
      </c>
      <c r="G7" s="12" t="s">
        <v>14</v>
      </c>
    </row>
    <row r="8" spans="1:17" ht="15" customHeight="1" x14ac:dyDescent="0.2">
      <c r="A8" s="13">
        <v>1</v>
      </c>
      <c r="B8" s="13" t="s">
        <v>30</v>
      </c>
      <c r="C8" s="13" t="s">
        <v>25</v>
      </c>
      <c r="D8" s="13" t="s">
        <v>31</v>
      </c>
      <c r="E8" s="7">
        <v>0.766798437756403</v>
      </c>
      <c r="F8" s="7">
        <v>0.18064969616044399</v>
      </c>
      <c r="G8" s="7">
        <v>2.2165413824219499E-5</v>
      </c>
    </row>
    <row r="9" spans="1:17" ht="15" customHeight="1" x14ac:dyDescent="0.2">
      <c r="A9" s="13">
        <v>2</v>
      </c>
      <c r="B9" s="13" t="s">
        <v>30</v>
      </c>
      <c r="C9" s="13" t="s">
        <v>25</v>
      </c>
      <c r="D9" s="13" t="s">
        <v>32</v>
      </c>
      <c r="E9" s="7">
        <v>0.96614612060582405</v>
      </c>
      <c r="F9" s="7">
        <v>0.23517315321598101</v>
      </c>
      <c r="G9" s="7">
        <v>3.9792584272498202E-5</v>
      </c>
    </row>
    <row r="10" spans="1:17" ht="15" customHeight="1" x14ac:dyDescent="0.2">
      <c r="A10" s="13">
        <v>3</v>
      </c>
      <c r="B10" s="13" t="s">
        <v>30</v>
      </c>
      <c r="C10" s="13" t="s">
        <v>25</v>
      </c>
      <c r="D10" s="13" t="s">
        <v>33</v>
      </c>
      <c r="E10" s="7">
        <v>0.38745603464476103</v>
      </c>
      <c r="F10" s="7">
        <v>0.21246853755783199</v>
      </c>
      <c r="G10" s="7">
        <v>6.8181884804861106E-2</v>
      </c>
    </row>
    <row r="11" spans="1:17" ht="15" customHeight="1" x14ac:dyDescent="0.2">
      <c r="A11" s="13">
        <v>4</v>
      </c>
      <c r="B11" s="13" t="s">
        <v>30</v>
      </c>
      <c r="C11" s="13" t="s">
        <v>29</v>
      </c>
      <c r="D11" s="13" t="s">
        <v>30</v>
      </c>
      <c r="E11" s="7">
        <v>1</v>
      </c>
      <c r="F11" s="7"/>
      <c r="G11" s="7"/>
      <c r="H11" s="14"/>
    </row>
    <row r="12" spans="1:17" ht="15" customHeight="1" x14ac:dyDescent="0.2">
      <c r="A12" s="13">
        <v>5</v>
      </c>
      <c r="B12" s="13" t="s">
        <v>30</v>
      </c>
      <c r="C12" s="13" t="s">
        <v>29</v>
      </c>
      <c r="D12" s="13" t="s">
        <v>40</v>
      </c>
      <c r="E12" s="7">
        <v>0.43287076673496899</v>
      </c>
      <c r="F12" s="7">
        <v>0.17948720628988099</v>
      </c>
      <c r="G12" s="7">
        <v>1.5637514393852501E-2</v>
      </c>
      <c r="H12" s="14"/>
      <c r="J12" s="14"/>
      <c r="K12" s="14"/>
      <c r="Q12" s="14"/>
    </row>
    <row r="13" spans="1:17" ht="15" customHeight="1" x14ac:dyDescent="0.2">
      <c r="A13" s="13">
        <v>6</v>
      </c>
      <c r="B13" s="13" t="s">
        <v>40</v>
      </c>
      <c r="C13" s="13" t="s">
        <v>25</v>
      </c>
      <c r="D13" s="13" t="s">
        <v>26</v>
      </c>
      <c r="E13" s="7">
        <v>1.0428830094499</v>
      </c>
      <c r="F13" s="7">
        <v>0.266105985566995</v>
      </c>
      <c r="G13" s="7">
        <v>8.9267467554466902E-5</v>
      </c>
      <c r="Q13" s="14"/>
    </row>
    <row r="14" spans="1:17" ht="15" customHeight="1" x14ac:dyDescent="0.2">
      <c r="A14" s="13">
        <v>7</v>
      </c>
      <c r="B14" s="13" t="s">
        <v>40</v>
      </c>
      <c r="C14" s="13" t="s">
        <v>25</v>
      </c>
      <c r="D14" s="13" t="s">
        <v>27</v>
      </c>
      <c r="E14" s="7">
        <v>0.81548624152231697</v>
      </c>
      <c r="F14" s="7">
        <v>0.282283555943519</v>
      </c>
      <c r="G14" s="7">
        <v>3.7872504112863399E-3</v>
      </c>
    </row>
    <row r="15" spans="1:17" ht="15" customHeight="1" x14ac:dyDescent="0.2">
      <c r="A15" s="13">
        <v>8</v>
      </c>
      <c r="B15" s="13" t="s">
        <v>40</v>
      </c>
      <c r="C15" s="13" t="s">
        <v>25</v>
      </c>
      <c r="D15" s="13" t="s">
        <v>28</v>
      </c>
      <c r="E15" s="7">
        <v>0.13711457919915099</v>
      </c>
      <c r="F15" s="7">
        <v>0.18456441198437101</v>
      </c>
      <c r="G15" s="7">
        <v>0.46146673035286301</v>
      </c>
    </row>
    <row r="16" spans="1:17" ht="15" customHeight="1" x14ac:dyDescent="0.2">
      <c r="A16" s="13">
        <v>9</v>
      </c>
      <c r="B16" s="13" t="s">
        <v>40</v>
      </c>
      <c r="C16" s="13" t="s">
        <v>29</v>
      </c>
      <c r="D16" s="13" t="s">
        <v>40</v>
      </c>
      <c r="E16" s="7">
        <v>1</v>
      </c>
      <c r="F16" s="7"/>
      <c r="G16" s="7"/>
      <c r="H16" s="14"/>
      <c r="K16" s="14"/>
    </row>
    <row r="17" spans="1:17" ht="15" customHeight="1" x14ac:dyDescent="0.2">
      <c r="A17" s="13">
        <v>10</v>
      </c>
      <c r="B17" s="13" t="s">
        <v>26</v>
      </c>
      <c r="C17" s="13" t="s">
        <v>29</v>
      </c>
      <c r="D17" s="13" t="s">
        <v>26</v>
      </c>
      <c r="E17" s="7">
        <v>9.99977295979572E-4</v>
      </c>
      <c r="F17" s="7">
        <v>0.44194960522017701</v>
      </c>
      <c r="G17" s="7">
        <v>0.97003277400495802</v>
      </c>
      <c r="Q17" s="14"/>
    </row>
    <row r="18" spans="1:17" ht="15" customHeight="1" x14ac:dyDescent="0.2">
      <c r="A18" s="13">
        <v>11</v>
      </c>
      <c r="B18" s="13" t="s">
        <v>27</v>
      </c>
      <c r="C18" s="13" t="s">
        <v>29</v>
      </c>
      <c r="D18" s="13" t="s">
        <v>27</v>
      </c>
      <c r="E18" s="7">
        <v>0.334983605135875</v>
      </c>
      <c r="F18" s="7">
        <v>0.35978632000449701</v>
      </c>
      <c r="G18" s="7">
        <v>0.35931143577832603</v>
      </c>
    </row>
    <row r="19" spans="1:17" ht="15" customHeight="1" x14ac:dyDescent="0.2">
      <c r="A19" s="13">
        <v>12</v>
      </c>
      <c r="B19" s="13" t="s">
        <v>28</v>
      </c>
      <c r="C19" s="13" t="s">
        <v>29</v>
      </c>
      <c r="D19" s="13" t="s">
        <v>28</v>
      </c>
      <c r="E19" s="7">
        <v>0.98119950735250805</v>
      </c>
      <c r="F19" s="7">
        <v>0.14122925931685401</v>
      </c>
      <c r="G19" s="7">
        <v>3.6251622693876401E-12</v>
      </c>
      <c r="K19" s="14"/>
    </row>
    <row r="20" spans="1:17" ht="15" customHeight="1" x14ac:dyDescent="0.2">
      <c r="A20" s="13">
        <v>13</v>
      </c>
      <c r="B20" s="13" t="s">
        <v>31</v>
      </c>
      <c r="C20" s="13" t="s">
        <v>29</v>
      </c>
      <c r="D20" s="13" t="s">
        <v>31</v>
      </c>
      <c r="E20" s="7">
        <v>0.41202025572968698</v>
      </c>
      <c r="F20" s="7">
        <v>0.24124880100271401</v>
      </c>
      <c r="G20" s="7">
        <v>8.5954947340206103E-2</v>
      </c>
    </row>
    <row r="21" spans="1:17" ht="15" customHeight="1" x14ac:dyDescent="0.2">
      <c r="A21" s="13">
        <v>14</v>
      </c>
      <c r="B21" s="13" t="s">
        <v>32</v>
      </c>
      <c r="C21" s="13" t="s">
        <v>29</v>
      </c>
      <c r="D21" s="13" t="s">
        <v>32</v>
      </c>
      <c r="E21" s="7">
        <v>6.6562523533846896E-2</v>
      </c>
      <c r="F21" s="7">
        <v>0.31610809449107202</v>
      </c>
      <c r="G21" s="7">
        <v>0.83832221460787604</v>
      </c>
    </row>
    <row r="22" spans="1:17" ht="15" customHeight="1" x14ac:dyDescent="0.2">
      <c r="A22" s="13">
        <v>15</v>
      </c>
      <c r="B22" s="13" t="s">
        <v>33</v>
      </c>
      <c r="C22" s="13" t="s">
        <v>29</v>
      </c>
      <c r="D22" s="13" t="s">
        <v>33</v>
      </c>
      <c r="E22" s="7">
        <v>0.84987766921806396</v>
      </c>
      <c r="F22" s="7">
        <v>0.22453529276416101</v>
      </c>
      <c r="G22" s="7">
        <v>1.5340529537334399E-4</v>
      </c>
    </row>
    <row r="23" spans="1:17" ht="15" customHeight="1" x14ac:dyDescent="0.2">
      <c r="A23" s="95" t="s">
        <v>41</v>
      </c>
      <c r="B23" s="95"/>
      <c r="C23" s="95"/>
      <c r="D23" s="95"/>
      <c r="E23" s="95"/>
      <c r="F23" s="95"/>
      <c r="G23" s="95"/>
      <c r="H23" s="90" t="s">
        <v>34</v>
      </c>
      <c r="I23" s="90"/>
      <c r="J23" s="90"/>
      <c r="K23" s="14"/>
      <c r="Q23" s="14"/>
    </row>
    <row r="24" spans="1:17" ht="15" customHeight="1" x14ac:dyDescent="0.2">
      <c r="A24" s="91" t="s">
        <v>11</v>
      </c>
      <c r="B24" s="91"/>
      <c r="C24" s="91"/>
      <c r="D24" s="91"/>
      <c r="E24" s="91"/>
      <c r="F24" s="91"/>
      <c r="G24" s="91"/>
      <c r="K24" s="14"/>
    </row>
    <row r="25" spans="1:17" ht="15" customHeight="1" x14ac:dyDescent="0.2">
      <c r="A25" s="4" t="s">
        <v>274</v>
      </c>
      <c r="B25" s="5" t="s">
        <v>13</v>
      </c>
      <c r="C25" s="5" t="s">
        <v>14</v>
      </c>
      <c r="D25" s="4" t="s">
        <v>15</v>
      </c>
      <c r="E25" s="4" t="s">
        <v>16</v>
      </c>
      <c r="F25" s="4" t="s">
        <v>17</v>
      </c>
      <c r="G25" s="4"/>
      <c r="H25" s="4" t="s">
        <v>275</v>
      </c>
      <c r="I25" s="5" t="s">
        <v>13</v>
      </c>
      <c r="J25" s="5" t="s">
        <v>14</v>
      </c>
      <c r="K25" s="14"/>
    </row>
    <row r="26" spans="1:17" ht="15" customHeight="1" x14ac:dyDescent="0.2">
      <c r="A26" s="6">
        <v>10.66587</v>
      </c>
      <c r="B26" s="4">
        <v>5</v>
      </c>
      <c r="C26" s="6">
        <v>5.8422269999999998E-2</v>
      </c>
      <c r="D26" s="6">
        <v>42.665869999999998</v>
      </c>
      <c r="E26" s="7">
        <v>0.94872460000000003</v>
      </c>
      <c r="F26" s="7">
        <v>8.5381979999999996E-2</v>
      </c>
      <c r="G26" s="8"/>
      <c r="H26" s="8">
        <v>45.488199999999999</v>
      </c>
      <c r="I26" s="11">
        <v>3</v>
      </c>
      <c r="J26" s="8">
        <v>7.286232E-10</v>
      </c>
    </row>
    <row r="27" spans="1:17" ht="15" customHeight="1" x14ac:dyDescent="0.2">
      <c r="A27" s="91" t="s">
        <v>18</v>
      </c>
      <c r="B27" s="91"/>
      <c r="C27" s="91"/>
      <c r="D27" s="91"/>
      <c r="E27" s="91"/>
      <c r="F27" s="91"/>
      <c r="G27" s="91"/>
    </row>
    <row r="28" spans="1:17" ht="15" customHeight="1" x14ac:dyDescent="0.2">
      <c r="A28" s="10" t="s">
        <v>19</v>
      </c>
      <c r="B28" s="10" t="s">
        <v>20</v>
      </c>
      <c r="C28" s="10" t="s">
        <v>21</v>
      </c>
      <c r="D28" s="10" t="s">
        <v>22</v>
      </c>
      <c r="E28" s="11" t="s">
        <v>23</v>
      </c>
      <c r="F28" s="12" t="s">
        <v>24</v>
      </c>
      <c r="G28" s="12" t="s">
        <v>14</v>
      </c>
    </row>
    <row r="29" spans="1:17" ht="15" customHeight="1" x14ac:dyDescent="0.2">
      <c r="A29" s="13">
        <v>1</v>
      </c>
      <c r="B29" s="13" t="s">
        <v>30</v>
      </c>
      <c r="C29" s="13" t="s">
        <v>25</v>
      </c>
      <c r="D29" s="13" t="s">
        <v>31</v>
      </c>
      <c r="E29" s="7">
        <v>0.93965330035285199</v>
      </c>
      <c r="F29" s="7">
        <v>0.21687876542682299</v>
      </c>
      <c r="G29" s="7">
        <v>1.47421147662685E-5</v>
      </c>
    </row>
    <row r="30" spans="1:17" s="9" customFormat="1" ht="15" customHeight="1" x14ac:dyDescent="0.2">
      <c r="A30" s="13">
        <v>2</v>
      </c>
      <c r="B30" s="13" t="s">
        <v>30</v>
      </c>
      <c r="C30" s="13" t="s">
        <v>25</v>
      </c>
      <c r="D30" s="13" t="s">
        <v>32</v>
      </c>
      <c r="E30" s="7">
        <v>0.725645567856533</v>
      </c>
      <c r="F30" s="7">
        <v>0.18018662698240601</v>
      </c>
      <c r="G30" s="7">
        <v>5.65665929497292E-5</v>
      </c>
    </row>
    <row r="31" spans="1:17" s="9" customFormat="1" ht="15" customHeight="1" x14ac:dyDescent="0.2">
      <c r="A31" s="13">
        <v>3</v>
      </c>
      <c r="B31" s="13" t="s">
        <v>30</v>
      </c>
      <c r="C31" s="13" t="s">
        <v>25</v>
      </c>
      <c r="D31" s="13" t="s">
        <v>33</v>
      </c>
      <c r="E31" s="7">
        <v>0.479635588529854</v>
      </c>
      <c r="F31" s="7">
        <v>0.235068277653494</v>
      </c>
      <c r="G31" s="7">
        <v>4.1294115090567303E-2</v>
      </c>
    </row>
    <row r="32" spans="1:17" ht="15" customHeight="1" x14ac:dyDescent="0.2">
      <c r="A32" s="13">
        <v>4</v>
      </c>
      <c r="B32" s="13" t="s">
        <v>30</v>
      </c>
      <c r="C32" s="13" t="s">
        <v>29</v>
      </c>
      <c r="D32" s="13" t="s">
        <v>30</v>
      </c>
      <c r="E32" s="7">
        <v>1</v>
      </c>
      <c r="F32" s="7"/>
      <c r="G32" s="7"/>
    </row>
    <row r="33" spans="1:11" ht="15" customHeight="1" x14ac:dyDescent="0.2">
      <c r="A33" s="13">
        <v>5</v>
      </c>
      <c r="B33" s="13" t="s">
        <v>30</v>
      </c>
      <c r="C33" s="13" t="s">
        <v>29</v>
      </c>
      <c r="D33" s="13" t="s">
        <v>40</v>
      </c>
      <c r="E33" s="7">
        <v>0.41744476003864001</v>
      </c>
      <c r="F33" s="7">
        <v>0.224746004574748</v>
      </c>
      <c r="G33" s="7">
        <v>6.3239615897141097E-2</v>
      </c>
    </row>
    <row r="34" spans="1:11" ht="15" customHeight="1" x14ac:dyDescent="0.2">
      <c r="A34" s="13">
        <v>6</v>
      </c>
      <c r="B34" s="13" t="s">
        <v>40</v>
      </c>
      <c r="C34" s="13" t="s">
        <v>25</v>
      </c>
      <c r="D34" s="13" t="s">
        <v>26</v>
      </c>
      <c r="E34" s="7">
        <v>1.04328358550385</v>
      </c>
      <c r="F34" s="7">
        <v>0.39304608572066402</v>
      </c>
      <c r="G34" s="7">
        <v>7.8532304222625592E-3</v>
      </c>
    </row>
    <row r="35" spans="1:11" ht="15" customHeight="1" x14ac:dyDescent="0.2">
      <c r="A35" s="13">
        <v>7</v>
      </c>
      <c r="B35" s="13" t="s">
        <v>40</v>
      </c>
      <c r="C35" s="13" t="s">
        <v>25</v>
      </c>
      <c r="D35" s="13" t="s">
        <v>27</v>
      </c>
      <c r="E35" s="7">
        <v>0.78639387845412301</v>
      </c>
      <c r="F35" s="7">
        <v>0.26863223527185498</v>
      </c>
      <c r="G35" s="7">
        <v>3.3496216084365499E-3</v>
      </c>
    </row>
    <row r="36" spans="1:11" ht="15" customHeight="1" x14ac:dyDescent="0.2">
      <c r="A36" s="13">
        <v>8</v>
      </c>
      <c r="B36" s="13" t="s">
        <v>40</v>
      </c>
      <c r="C36" s="13" t="s">
        <v>25</v>
      </c>
      <c r="D36" s="13" t="s">
        <v>28</v>
      </c>
      <c r="E36" s="7">
        <v>0.262576930985287</v>
      </c>
      <c r="F36" s="7">
        <v>0.20348844109181399</v>
      </c>
      <c r="G36" s="7">
        <v>0.19768456513035901</v>
      </c>
    </row>
    <row r="37" spans="1:11" ht="15" customHeight="1" x14ac:dyDescent="0.2">
      <c r="A37" s="13">
        <v>9</v>
      </c>
      <c r="B37" s="13" t="s">
        <v>40</v>
      </c>
      <c r="C37" s="13" t="s">
        <v>29</v>
      </c>
      <c r="D37" s="13" t="s">
        <v>40</v>
      </c>
      <c r="E37" s="7">
        <v>1</v>
      </c>
      <c r="F37" s="7"/>
      <c r="G37" s="7"/>
    </row>
    <row r="38" spans="1:11" ht="15" customHeight="1" x14ac:dyDescent="0.2">
      <c r="A38" s="13">
        <v>10</v>
      </c>
      <c r="B38" s="13" t="s">
        <v>26</v>
      </c>
      <c r="C38" s="13" t="s">
        <v>29</v>
      </c>
      <c r="D38" s="13" t="s">
        <v>26</v>
      </c>
      <c r="E38" s="7">
        <v>9.9998243857067496E-4</v>
      </c>
      <c r="F38" s="7">
        <v>0.70330652144508599</v>
      </c>
      <c r="G38" s="7">
        <v>0.98118779788706501</v>
      </c>
    </row>
    <row r="39" spans="1:11" ht="15" customHeight="1" x14ac:dyDescent="0.2">
      <c r="A39" s="13">
        <v>11</v>
      </c>
      <c r="B39" s="13" t="s">
        <v>27</v>
      </c>
      <c r="C39" s="13" t="s">
        <v>29</v>
      </c>
      <c r="D39" s="13" t="s">
        <v>27</v>
      </c>
      <c r="E39" s="7">
        <v>0.38158351940018698</v>
      </c>
      <c r="F39" s="7">
        <v>0.46671007340686799</v>
      </c>
      <c r="G39" s="7">
        <v>0.422849742639339</v>
      </c>
    </row>
    <row r="40" spans="1:11" ht="15" customHeight="1" x14ac:dyDescent="0.2">
      <c r="A40" s="13">
        <v>12</v>
      </c>
      <c r="B40" s="13" t="s">
        <v>28</v>
      </c>
      <c r="C40" s="13" t="s">
        <v>29</v>
      </c>
      <c r="D40" s="13" t="s">
        <v>28</v>
      </c>
      <c r="E40" s="7">
        <v>0.93105326076543504</v>
      </c>
      <c r="F40" s="7">
        <v>0.15496136129402499</v>
      </c>
      <c r="G40" s="7">
        <v>1.84687592885083E-9</v>
      </c>
    </row>
    <row r="41" spans="1:11" ht="15" customHeight="1" x14ac:dyDescent="0.2">
      <c r="A41" s="13">
        <v>13</v>
      </c>
      <c r="B41" s="13" t="s">
        <v>31</v>
      </c>
      <c r="C41" s="13" t="s">
        <v>29</v>
      </c>
      <c r="D41" s="13" t="s">
        <v>31</v>
      </c>
      <c r="E41" s="7">
        <v>0.117051416723865</v>
      </c>
      <c r="F41" s="7">
        <v>0.33974394502942301</v>
      </c>
      <c r="G41" s="7">
        <v>0.73222498497591504</v>
      </c>
    </row>
    <row r="42" spans="1:11" ht="15" customHeight="1" x14ac:dyDescent="0.2">
      <c r="A42" s="13">
        <v>14</v>
      </c>
      <c r="B42" s="13" t="s">
        <v>32</v>
      </c>
      <c r="C42" s="13" t="s">
        <v>29</v>
      </c>
      <c r="D42" s="13" t="s">
        <v>32</v>
      </c>
      <c r="E42" s="7">
        <v>0.47343822919157802</v>
      </c>
      <c r="F42" s="7">
        <v>0.225353523754382</v>
      </c>
      <c r="G42" s="7">
        <v>3.5602312210096E-2</v>
      </c>
    </row>
    <row r="43" spans="1:11" ht="15" customHeight="1" x14ac:dyDescent="0.2">
      <c r="A43" s="13">
        <v>15</v>
      </c>
      <c r="B43" s="13" t="s">
        <v>33</v>
      </c>
      <c r="C43" s="13" t="s">
        <v>29</v>
      </c>
      <c r="D43" s="13" t="s">
        <v>33</v>
      </c>
      <c r="E43" s="7">
        <v>0.76994967740764397</v>
      </c>
      <c r="F43" s="7">
        <v>0.26424167160557599</v>
      </c>
      <c r="G43" s="7">
        <v>3.5538017275757502E-3</v>
      </c>
    </row>
    <row r="44" spans="1:11" ht="15" customHeight="1" x14ac:dyDescent="0.2">
      <c r="A44" s="13">
        <v>16</v>
      </c>
      <c r="B44" s="13" t="s">
        <v>28</v>
      </c>
      <c r="C44" s="13" t="s">
        <v>29</v>
      </c>
      <c r="D44" s="13" t="s">
        <v>33</v>
      </c>
      <c r="E44" s="7">
        <v>-0.46544521074499801</v>
      </c>
      <c r="F44" s="7">
        <v>0.11388224616517301</v>
      </c>
      <c r="G44" s="7">
        <v>4.36568668287955E-5</v>
      </c>
      <c r="K44" s="14"/>
    </row>
    <row r="45" spans="1:11" ht="15" customHeight="1" x14ac:dyDescent="0.2">
      <c r="A45" s="13">
        <v>17</v>
      </c>
      <c r="B45" s="13" t="s">
        <v>27</v>
      </c>
      <c r="C45" s="13" t="s">
        <v>29</v>
      </c>
      <c r="D45" s="13" t="s">
        <v>31</v>
      </c>
      <c r="E45" s="7">
        <v>-0.26240356907129497</v>
      </c>
      <c r="F45" s="7">
        <v>0.27067626844528297</v>
      </c>
      <c r="G45" s="7">
        <v>0.32907789983032898</v>
      </c>
      <c r="K45" s="14"/>
    </row>
    <row r="46" spans="1:11" ht="15" customHeight="1" x14ac:dyDescent="0.2">
      <c r="A46" s="13">
        <v>18</v>
      </c>
      <c r="B46" s="13" t="s">
        <v>27</v>
      </c>
      <c r="C46" s="13" t="s">
        <v>29</v>
      </c>
      <c r="D46" s="13" t="s">
        <v>32</v>
      </c>
      <c r="E46" s="7">
        <v>0.34654589350438603</v>
      </c>
      <c r="F46" s="7">
        <v>0.263696751048277</v>
      </c>
      <c r="G46" s="8">
        <v>0.19240463445790701</v>
      </c>
    </row>
    <row r="47" spans="1:11" ht="15" customHeight="1" x14ac:dyDescent="0.2">
      <c r="A47" s="96" t="s">
        <v>277</v>
      </c>
      <c r="B47" s="96"/>
      <c r="C47" s="96"/>
      <c r="D47" s="96"/>
      <c r="E47" s="96"/>
      <c r="F47" s="96"/>
      <c r="G47" s="96"/>
    </row>
    <row r="48" spans="1:11" ht="15" customHeight="1" x14ac:dyDescent="0.2">
      <c r="A48" s="97"/>
      <c r="B48" s="97"/>
      <c r="C48" s="97"/>
      <c r="D48" s="97"/>
      <c r="E48" s="97"/>
      <c r="F48" s="97"/>
      <c r="G48" s="97"/>
    </row>
    <row r="49" spans="1:12" ht="15" customHeight="1" x14ac:dyDescent="0.2">
      <c r="A49" s="97"/>
      <c r="B49" s="97"/>
      <c r="C49" s="97"/>
      <c r="D49" s="97"/>
      <c r="E49" s="97"/>
      <c r="F49" s="97"/>
      <c r="G49" s="97"/>
    </row>
    <row r="50" spans="1:12" ht="15" customHeight="1" x14ac:dyDescent="0.2">
      <c r="A50" s="97"/>
      <c r="B50" s="97"/>
      <c r="C50" s="97"/>
      <c r="D50" s="97"/>
      <c r="E50" s="97"/>
      <c r="F50" s="97"/>
      <c r="G50" s="97"/>
      <c r="K50" s="14"/>
    </row>
    <row r="51" spans="1:12" ht="30" customHeight="1" x14ac:dyDescent="0.2">
      <c r="A51" s="97"/>
      <c r="B51" s="97"/>
      <c r="C51" s="97"/>
      <c r="D51" s="97"/>
      <c r="E51" s="97"/>
      <c r="F51" s="97"/>
      <c r="G51" s="97"/>
    </row>
    <row r="52" spans="1:12" ht="15" customHeight="1" x14ac:dyDescent="0.2">
      <c r="L52" s="14"/>
    </row>
    <row r="53" spans="1:12" ht="15" customHeight="1" x14ac:dyDescent="0.2">
      <c r="L53" s="14"/>
    </row>
    <row r="54" spans="1:12" ht="15" customHeight="1" x14ac:dyDescent="0.2">
      <c r="K54" s="14"/>
      <c r="L54" s="14"/>
    </row>
    <row r="56" spans="1:12" ht="15" customHeight="1" x14ac:dyDescent="0.2">
      <c r="L56" s="14"/>
    </row>
    <row r="57" spans="1:12" ht="15" customHeight="1" x14ac:dyDescent="0.2">
      <c r="L57" s="14"/>
    </row>
    <row r="58" spans="1:12" ht="15" customHeight="1" x14ac:dyDescent="0.2">
      <c r="L58" s="14"/>
    </row>
    <row r="59" spans="1:12" ht="15" customHeight="1" x14ac:dyDescent="0.2">
      <c r="L59" s="14"/>
    </row>
    <row r="61" spans="1:12" ht="15" customHeight="1" x14ac:dyDescent="0.2">
      <c r="L61" s="14"/>
    </row>
    <row r="62" spans="1:12" ht="15" customHeight="1" x14ac:dyDescent="0.2">
      <c r="L62" s="14"/>
    </row>
    <row r="63" spans="1:12" ht="15" customHeight="1" x14ac:dyDescent="0.2">
      <c r="L63" s="14"/>
    </row>
    <row r="64" spans="1:12" ht="15" customHeight="1" x14ac:dyDescent="0.2">
      <c r="L64" s="14"/>
    </row>
    <row r="65" spans="8:12" ht="15" customHeight="1" x14ac:dyDescent="0.2">
      <c r="L65" s="14"/>
    </row>
    <row r="66" spans="8:12" ht="15" customHeight="1" x14ac:dyDescent="0.2">
      <c r="H66" s="16"/>
      <c r="I66" s="16"/>
      <c r="J66" s="16"/>
      <c r="L66" s="14"/>
    </row>
    <row r="67" spans="8:12" ht="15" customHeight="1" x14ac:dyDescent="0.2">
      <c r="H67" s="16"/>
      <c r="I67" s="16"/>
      <c r="J67" s="16"/>
      <c r="L67" s="14"/>
    </row>
    <row r="68" spans="8:12" ht="15" customHeight="1" x14ac:dyDescent="0.2">
      <c r="L68" s="14"/>
    </row>
    <row r="111" spans="11:11" ht="15" customHeight="1" x14ac:dyDescent="0.2">
      <c r="K111" s="16"/>
    </row>
    <row r="112" spans="11:11" ht="15" customHeight="1" x14ac:dyDescent="0.2">
      <c r="K112" s="16"/>
    </row>
  </sheetData>
  <mergeCells count="9">
    <mergeCell ref="H23:J23"/>
    <mergeCell ref="A24:G24"/>
    <mergeCell ref="A27:G27"/>
    <mergeCell ref="A47:G51"/>
    <mergeCell ref="A1:G1"/>
    <mergeCell ref="A2:G2"/>
    <mergeCell ref="A3:G3"/>
    <mergeCell ref="A6:G6"/>
    <mergeCell ref="A23:G23"/>
  </mergeCells>
  <hyperlinks>
    <hyperlink ref="H1" location="Index!A1" display="Index" xr:uid="{A2BB8254-D881-2742-AF81-23CE0AE4A16F}"/>
  </hyperlink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8C474-555D-D742-89BD-6160B6E2CE11}">
  <dimension ref="A1:H45"/>
  <sheetViews>
    <sheetView tabSelected="1" zoomScale="150" zoomScaleNormal="150" workbookViewId="0">
      <selection sqref="A1:G1"/>
    </sheetView>
  </sheetViews>
  <sheetFormatPr baseColWidth="10" defaultColWidth="11.1640625" defaultRowHeight="16" x14ac:dyDescent="0.2"/>
  <cols>
    <col min="2" max="2" width="13.5" bestFit="1" customWidth="1"/>
    <col min="4" max="4" width="13.5" bestFit="1" customWidth="1"/>
  </cols>
  <sheetData>
    <row r="1" spans="1:8" x14ac:dyDescent="0.2">
      <c r="A1" s="98" t="s">
        <v>330</v>
      </c>
      <c r="B1" s="98"/>
      <c r="C1" s="98"/>
      <c r="D1" s="98"/>
      <c r="E1" s="98"/>
      <c r="F1" s="98"/>
      <c r="G1" s="98"/>
      <c r="H1" s="74" t="s">
        <v>259</v>
      </c>
    </row>
    <row r="2" spans="1:8" x14ac:dyDescent="0.2">
      <c r="A2" s="95" t="s">
        <v>35</v>
      </c>
      <c r="B2" s="95"/>
      <c r="C2" s="95"/>
      <c r="D2" s="95"/>
      <c r="E2" s="95"/>
      <c r="F2" s="95"/>
      <c r="G2" s="95"/>
    </row>
    <row r="3" spans="1:8" x14ac:dyDescent="0.2">
      <c r="A3" s="91" t="s">
        <v>11</v>
      </c>
      <c r="B3" s="91"/>
      <c r="C3" s="91"/>
      <c r="D3" s="91"/>
      <c r="E3" s="91"/>
      <c r="F3" s="91"/>
      <c r="G3" s="91"/>
    </row>
    <row r="4" spans="1:8" x14ac:dyDescent="0.2">
      <c r="A4" s="4" t="s">
        <v>274</v>
      </c>
      <c r="B4" s="5" t="s">
        <v>13</v>
      </c>
      <c r="C4" s="5" t="s">
        <v>14</v>
      </c>
      <c r="D4" s="4" t="s">
        <v>15</v>
      </c>
      <c r="E4" s="4" t="s">
        <v>16</v>
      </c>
      <c r="F4" s="4" t="s">
        <v>17</v>
      </c>
      <c r="G4" s="4"/>
    </row>
    <row r="5" spans="1:8" x14ac:dyDescent="0.2">
      <c r="A5" s="6"/>
      <c r="B5" s="4">
        <v>0</v>
      </c>
      <c r="C5" s="6"/>
      <c r="D5" s="6"/>
      <c r="E5" s="7"/>
      <c r="F5" s="7"/>
      <c r="G5" s="8"/>
    </row>
    <row r="6" spans="1:8" x14ac:dyDescent="0.2">
      <c r="A6" s="91" t="s">
        <v>18</v>
      </c>
      <c r="B6" s="91"/>
      <c r="C6" s="91"/>
      <c r="D6" s="91"/>
      <c r="E6" s="91"/>
      <c r="F6" s="91"/>
      <c r="G6" s="91"/>
    </row>
    <row r="7" spans="1:8" x14ac:dyDescent="0.2">
      <c r="A7" s="10" t="s">
        <v>19</v>
      </c>
      <c r="B7" s="10" t="s">
        <v>20</v>
      </c>
      <c r="C7" s="10" t="s">
        <v>21</v>
      </c>
      <c r="D7" s="10" t="s">
        <v>22</v>
      </c>
      <c r="E7" s="11" t="s">
        <v>23</v>
      </c>
      <c r="F7" s="12" t="s">
        <v>24</v>
      </c>
      <c r="G7" s="12" t="s">
        <v>14</v>
      </c>
    </row>
    <row r="8" spans="1:8" x14ac:dyDescent="0.2">
      <c r="A8" s="69">
        <v>1</v>
      </c>
      <c r="B8" s="53" t="s">
        <v>35</v>
      </c>
      <c r="C8" s="13" t="s">
        <v>25</v>
      </c>
      <c r="D8" s="13" t="s">
        <v>36</v>
      </c>
      <c r="E8" s="7">
        <v>0.99846706329694301</v>
      </c>
      <c r="F8" s="7">
        <v>3.9411588756084803E-2</v>
      </c>
      <c r="G8" s="7">
        <v>1.33682371943909E-141</v>
      </c>
    </row>
    <row r="9" spans="1:8" x14ac:dyDescent="0.2">
      <c r="A9" s="69">
        <v>2</v>
      </c>
      <c r="B9" s="53" t="s">
        <v>35</v>
      </c>
      <c r="C9" s="13" t="s">
        <v>25</v>
      </c>
      <c r="D9" s="13" t="s">
        <v>37</v>
      </c>
      <c r="E9" s="7">
        <v>0.82440346681591103</v>
      </c>
      <c r="F9" s="7">
        <v>3.85387174164405E-2</v>
      </c>
      <c r="G9" s="7">
        <v>1.60097367419327E-101</v>
      </c>
    </row>
    <row r="10" spans="1:8" x14ac:dyDescent="0.2">
      <c r="A10" s="69">
        <v>3</v>
      </c>
      <c r="B10" s="53" t="s">
        <v>35</v>
      </c>
      <c r="C10" s="13" t="s">
        <v>25</v>
      </c>
      <c r="D10" s="13" t="s">
        <v>38</v>
      </c>
      <c r="E10" s="7">
        <v>0.93670791658024199</v>
      </c>
      <c r="F10" s="7">
        <v>6.9489790743921906E-2</v>
      </c>
      <c r="G10" s="7">
        <v>2.0568614764341E-41</v>
      </c>
    </row>
    <row r="11" spans="1:8" x14ac:dyDescent="0.2">
      <c r="A11" s="69">
        <v>4</v>
      </c>
      <c r="B11" s="53" t="s">
        <v>35</v>
      </c>
      <c r="C11" s="13" t="s">
        <v>29</v>
      </c>
      <c r="D11" s="13" t="s">
        <v>35</v>
      </c>
      <c r="E11" s="7">
        <v>1</v>
      </c>
      <c r="F11" s="7"/>
      <c r="G11" s="7"/>
    </row>
    <row r="12" spans="1:8" x14ac:dyDescent="0.2">
      <c r="A12" s="69">
        <v>5</v>
      </c>
      <c r="B12" s="53" t="s">
        <v>36</v>
      </c>
      <c r="C12" s="13" t="s">
        <v>29</v>
      </c>
      <c r="D12" s="13" t="s">
        <v>36</v>
      </c>
      <c r="E12" s="7">
        <v>3.0635242149497101E-3</v>
      </c>
      <c r="F12" s="7">
        <v>7.1194962238906298E-2</v>
      </c>
      <c r="G12" s="7">
        <v>0.96567755910281805</v>
      </c>
    </row>
    <row r="13" spans="1:8" x14ac:dyDescent="0.2">
      <c r="A13" s="69">
        <v>6</v>
      </c>
      <c r="B13" s="53" t="s">
        <v>37</v>
      </c>
      <c r="C13" s="13" t="s">
        <v>29</v>
      </c>
      <c r="D13" s="13" t="s">
        <v>37</v>
      </c>
      <c r="E13" s="7">
        <v>0.32035892417608502</v>
      </c>
      <c r="F13" s="7">
        <v>5.3024038639642002E-2</v>
      </c>
      <c r="G13" s="7">
        <v>1.5243484370040301E-9</v>
      </c>
    </row>
    <row r="14" spans="1:8" x14ac:dyDescent="0.2">
      <c r="A14" s="69">
        <v>7</v>
      </c>
      <c r="B14" s="53" t="s">
        <v>38</v>
      </c>
      <c r="C14" s="13" t="s">
        <v>29</v>
      </c>
      <c r="D14" s="13" t="s">
        <v>38</v>
      </c>
      <c r="E14" s="7">
        <v>0.12257827632771701</v>
      </c>
      <c r="F14" s="7">
        <v>0.22125967609536801</v>
      </c>
      <c r="G14" s="7">
        <v>0.57957756288672702</v>
      </c>
    </row>
    <row r="15" spans="1:8" x14ac:dyDescent="0.2">
      <c r="A15" s="95" t="s">
        <v>333</v>
      </c>
      <c r="B15" s="95"/>
      <c r="C15" s="95"/>
      <c r="D15" s="95"/>
      <c r="E15" s="95"/>
      <c r="F15" s="95"/>
      <c r="G15" s="95"/>
    </row>
    <row r="16" spans="1:8" x14ac:dyDescent="0.2">
      <c r="A16" s="91" t="s">
        <v>11</v>
      </c>
      <c r="B16" s="91"/>
      <c r="C16" s="91"/>
      <c r="D16" s="91"/>
      <c r="E16" s="91"/>
      <c r="F16" s="91"/>
      <c r="G16" s="91"/>
    </row>
    <row r="17" spans="1:7" x14ac:dyDescent="0.2">
      <c r="A17" s="4" t="s">
        <v>274</v>
      </c>
      <c r="B17" s="5" t="s">
        <v>13</v>
      </c>
      <c r="C17" s="5" t="s">
        <v>14</v>
      </c>
      <c r="D17" s="4" t="s">
        <v>15</v>
      </c>
      <c r="E17" s="4" t="s">
        <v>16</v>
      </c>
      <c r="F17" s="4" t="s">
        <v>17</v>
      </c>
      <c r="G17" s="4"/>
    </row>
    <row r="18" spans="1:7" x14ac:dyDescent="0.2">
      <c r="A18" s="6"/>
      <c r="B18" s="4">
        <v>0</v>
      </c>
      <c r="C18" s="6"/>
      <c r="D18" s="6"/>
      <c r="E18" s="7"/>
      <c r="F18" s="7"/>
      <c r="G18" s="8"/>
    </row>
    <row r="19" spans="1:7" x14ac:dyDescent="0.2">
      <c r="A19" s="91" t="s">
        <v>18</v>
      </c>
      <c r="B19" s="91"/>
      <c r="C19" s="91"/>
      <c r="D19" s="91"/>
      <c r="E19" s="91"/>
      <c r="F19" s="91"/>
      <c r="G19" s="91"/>
    </row>
    <row r="20" spans="1:7" x14ac:dyDescent="0.2">
      <c r="A20" s="10" t="s">
        <v>19</v>
      </c>
      <c r="B20" s="10" t="s">
        <v>20</v>
      </c>
      <c r="C20" s="10" t="s">
        <v>21</v>
      </c>
      <c r="D20" s="10" t="s">
        <v>22</v>
      </c>
      <c r="E20" s="11" t="s">
        <v>23</v>
      </c>
      <c r="F20" s="12" t="s">
        <v>24</v>
      </c>
      <c r="G20" s="12" t="s">
        <v>14</v>
      </c>
    </row>
    <row r="21" spans="1:7" x14ac:dyDescent="0.2">
      <c r="A21" s="13">
        <v>1</v>
      </c>
      <c r="B21" s="53" t="s">
        <v>40</v>
      </c>
      <c r="C21" s="13" t="s">
        <v>25</v>
      </c>
      <c r="D21" s="13" t="s">
        <v>26</v>
      </c>
      <c r="E21" s="7">
        <v>1.0104647922732</v>
      </c>
      <c r="F21" s="7">
        <v>0.34712571360675998</v>
      </c>
      <c r="G21" s="7">
        <v>3.5207688602514201E-3</v>
      </c>
    </row>
    <row r="22" spans="1:7" x14ac:dyDescent="0.2">
      <c r="A22" s="13">
        <v>2</v>
      </c>
      <c r="B22" s="53" t="s">
        <v>40</v>
      </c>
      <c r="C22" s="13" t="s">
        <v>25</v>
      </c>
      <c r="D22" s="13" t="s">
        <v>27</v>
      </c>
      <c r="E22" s="7">
        <v>0.75146904978680695</v>
      </c>
      <c r="F22" s="7">
        <v>0.26847896683838002</v>
      </c>
      <c r="G22" s="7">
        <v>5.0381384786253496E-3</v>
      </c>
    </row>
    <row r="23" spans="1:7" x14ac:dyDescent="0.2">
      <c r="A23" s="13">
        <v>3</v>
      </c>
      <c r="B23" s="53" t="s">
        <v>40</v>
      </c>
      <c r="C23" s="13" t="s">
        <v>25</v>
      </c>
      <c r="D23" s="13" t="s">
        <v>28</v>
      </c>
      <c r="E23" s="7">
        <v>0.37870650447037502</v>
      </c>
      <c r="F23" s="7">
        <v>0.218949270023096</v>
      </c>
      <c r="G23" s="7">
        <v>8.3168711115870694E-2</v>
      </c>
    </row>
    <row r="24" spans="1:7" x14ac:dyDescent="0.2">
      <c r="A24" s="13">
        <v>4</v>
      </c>
      <c r="B24" s="53" t="s">
        <v>40</v>
      </c>
      <c r="C24" s="13" t="s">
        <v>29</v>
      </c>
      <c r="D24" s="53" t="s">
        <v>40</v>
      </c>
      <c r="E24" s="7">
        <v>1</v>
      </c>
      <c r="F24" s="7"/>
      <c r="G24" s="7"/>
    </row>
    <row r="25" spans="1:7" x14ac:dyDescent="0.2">
      <c r="A25" s="13">
        <v>5</v>
      </c>
      <c r="B25" s="53" t="s">
        <v>26</v>
      </c>
      <c r="C25" s="13" t="s">
        <v>29</v>
      </c>
      <c r="D25" s="13" t="s">
        <v>26</v>
      </c>
      <c r="E25" s="7">
        <v>9.9996735831381204E-4</v>
      </c>
      <c r="F25" s="7">
        <v>0.62860174071619102</v>
      </c>
      <c r="G25" s="7">
        <v>0.97884192851495599</v>
      </c>
    </row>
    <row r="26" spans="1:7" x14ac:dyDescent="0.2">
      <c r="A26" s="13">
        <v>6</v>
      </c>
      <c r="B26" s="53" t="s">
        <v>27</v>
      </c>
      <c r="C26" s="13" t="s">
        <v>29</v>
      </c>
      <c r="D26" s="13" t="s">
        <v>27</v>
      </c>
      <c r="E26" s="7">
        <v>0.43529363845965302</v>
      </c>
      <c r="F26" s="7">
        <v>0.452475623065836</v>
      </c>
      <c r="G26" s="7">
        <v>0.34062311893395802</v>
      </c>
    </row>
    <row r="27" spans="1:7" x14ac:dyDescent="0.2">
      <c r="A27" s="13">
        <v>7</v>
      </c>
      <c r="B27" s="53" t="s">
        <v>28</v>
      </c>
      <c r="C27" s="13" t="s">
        <v>29</v>
      </c>
      <c r="D27" s="13" t="s">
        <v>28</v>
      </c>
      <c r="E27" s="7">
        <v>0.85658141376504604</v>
      </c>
      <c r="F27" s="7">
        <v>0.189658849172822</v>
      </c>
      <c r="G27" s="7">
        <v>6.8340553663274701E-6</v>
      </c>
    </row>
    <row r="28" spans="1:7" x14ac:dyDescent="0.2">
      <c r="A28" s="95" t="s">
        <v>30</v>
      </c>
      <c r="B28" s="95"/>
      <c r="C28" s="95"/>
      <c r="D28" s="95"/>
      <c r="E28" s="95"/>
      <c r="F28" s="95"/>
      <c r="G28" s="95"/>
    </row>
    <row r="29" spans="1:7" x14ac:dyDescent="0.2">
      <c r="A29" s="91" t="s">
        <v>11</v>
      </c>
      <c r="B29" s="91"/>
      <c r="C29" s="91"/>
      <c r="D29" s="91"/>
      <c r="E29" s="91"/>
      <c r="F29" s="91"/>
      <c r="G29" s="91"/>
    </row>
    <row r="30" spans="1:7" x14ac:dyDescent="0.2">
      <c r="A30" s="4" t="s">
        <v>274</v>
      </c>
      <c r="B30" s="5" t="s">
        <v>13</v>
      </c>
      <c r="C30" s="5" t="s">
        <v>14</v>
      </c>
      <c r="D30" s="4" t="s">
        <v>15</v>
      </c>
      <c r="E30" s="4" t="s">
        <v>16</v>
      </c>
      <c r="F30" s="4" t="s">
        <v>17</v>
      </c>
      <c r="G30" s="4"/>
    </row>
    <row r="31" spans="1:7" x14ac:dyDescent="0.2">
      <c r="A31" s="6"/>
      <c r="B31" s="4">
        <v>0</v>
      </c>
      <c r="C31" s="6"/>
      <c r="D31" s="6"/>
      <c r="E31" s="7"/>
      <c r="F31" s="7"/>
      <c r="G31" s="8"/>
    </row>
    <row r="32" spans="1:7" x14ac:dyDescent="0.2">
      <c r="A32" s="91" t="s">
        <v>18</v>
      </c>
      <c r="B32" s="91"/>
      <c r="C32" s="91"/>
      <c r="D32" s="91"/>
      <c r="E32" s="91"/>
      <c r="F32" s="91"/>
      <c r="G32" s="91"/>
    </row>
    <row r="33" spans="1:7" x14ac:dyDescent="0.2">
      <c r="A33" s="10" t="s">
        <v>19</v>
      </c>
      <c r="B33" s="10" t="s">
        <v>20</v>
      </c>
      <c r="C33" s="10" t="s">
        <v>21</v>
      </c>
      <c r="D33" s="10" t="s">
        <v>22</v>
      </c>
      <c r="E33" s="11" t="s">
        <v>23</v>
      </c>
      <c r="F33" s="12" t="s">
        <v>24</v>
      </c>
      <c r="G33" s="12" t="s">
        <v>14</v>
      </c>
    </row>
    <row r="34" spans="1:7" x14ac:dyDescent="0.2">
      <c r="A34" s="13">
        <v>1</v>
      </c>
      <c r="B34" s="13" t="s">
        <v>30</v>
      </c>
      <c r="C34" s="13" t="s">
        <v>25</v>
      </c>
      <c r="D34" s="13" t="s">
        <v>31</v>
      </c>
      <c r="E34" s="7">
        <v>1.0116839766000001</v>
      </c>
      <c r="F34" s="7">
        <v>0.27448146581614402</v>
      </c>
      <c r="G34" s="7">
        <v>2.2268940000000001E-4</v>
      </c>
    </row>
    <row r="35" spans="1:7" x14ac:dyDescent="0.2">
      <c r="A35" s="13">
        <v>2</v>
      </c>
      <c r="B35" s="13" t="s">
        <v>30</v>
      </c>
      <c r="C35" s="13" t="s">
        <v>25</v>
      </c>
      <c r="D35" s="13" t="s">
        <v>32</v>
      </c>
      <c r="E35" s="7">
        <v>0.68555691689999998</v>
      </c>
      <c r="F35" s="7">
        <v>0.17637040217279401</v>
      </c>
      <c r="G35" s="7">
        <v>9.9917640000000003E-5</v>
      </c>
    </row>
    <row r="36" spans="1:7" x14ac:dyDescent="0.2">
      <c r="A36" s="13">
        <v>3</v>
      </c>
      <c r="B36" s="13" t="s">
        <v>30</v>
      </c>
      <c r="C36" s="13" t="s">
        <v>25</v>
      </c>
      <c r="D36" s="13" t="s">
        <v>33</v>
      </c>
      <c r="E36" s="7">
        <v>0.46499289119999998</v>
      </c>
      <c r="F36" s="7">
        <v>0.227155513693829</v>
      </c>
      <c r="G36" s="7">
        <v>4.0472330000000001E-2</v>
      </c>
    </row>
    <row r="37" spans="1:7" x14ac:dyDescent="0.2">
      <c r="A37" s="13">
        <v>4</v>
      </c>
      <c r="B37" s="13" t="s">
        <v>30</v>
      </c>
      <c r="C37" s="13" t="s">
        <v>29</v>
      </c>
      <c r="D37" s="13" t="s">
        <v>30</v>
      </c>
      <c r="E37" s="7">
        <v>1</v>
      </c>
      <c r="F37" s="7"/>
      <c r="G37" s="7"/>
    </row>
    <row r="38" spans="1:7" x14ac:dyDescent="0.2">
      <c r="A38" s="13">
        <v>5</v>
      </c>
      <c r="B38" s="13" t="s">
        <v>31</v>
      </c>
      <c r="C38" s="13" t="s">
        <v>29</v>
      </c>
      <c r="D38" s="13" t="s">
        <v>31</v>
      </c>
      <c r="E38" s="7">
        <v>9.9998009999999996E-4</v>
      </c>
      <c r="F38" s="7">
        <v>0.48620789043130702</v>
      </c>
      <c r="G38" s="7">
        <v>0.97901050000000001</v>
      </c>
    </row>
    <row r="39" spans="1:7" x14ac:dyDescent="0.2">
      <c r="A39" s="13">
        <v>6</v>
      </c>
      <c r="B39" s="13" t="s">
        <v>32</v>
      </c>
      <c r="C39" s="13" t="s">
        <v>29</v>
      </c>
      <c r="D39" s="13" t="s">
        <v>32</v>
      </c>
      <c r="E39" s="7">
        <v>0.53001172340000002</v>
      </c>
      <c r="F39" s="7">
        <v>0.30364556117504499</v>
      </c>
      <c r="G39" s="7">
        <v>8.2098950000000004E-2</v>
      </c>
    </row>
    <row r="40" spans="1:7" x14ac:dyDescent="0.2">
      <c r="A40" s="13">
        <v>7</v>
      </c>
      <c r="B40" s="13" t="s">
        <v>33</v>
      </c>
      <c r="C40" s="13" t="s">
        <v>29</v>
      </c>
      <c r="D40" s="13" t="s">
        <v>33</v>
      </c>
      <c r="E40" s="7">
        <v>0.78378155910000002</v>
      </c>
      <c r="F40" s="7">
        <v>0.23912936194138301</v>
      </c>
      <c r="G40" s="7">
        <v>1.084471E-3</v>
      </c>
    </row>
    <row r="41" spans="1:7" ht="16" customHeight="1" x14ac:dyDescent="0.2">
      <c r="A41" s="96" t="s">
        <v>265</v>
      </c>
      <c r="B41" s="96"/>
      <c r="C41" s="96"/>
      <c r="D41" s="96"/>
      <c r="E41" s="96"/>
      <c r="F41" s="96"/>
      <c r="G41" s="96"/>
    </row>
    <row r="42" spans="1:7" x14ac:dyDescent="0.2">
      <c r="A42" s="97"/>
      <c r="B42" s="97"/>
      <c r="C42" s="97"/>
      <c r="D42" s="97"/>
      <c r="E42" s="97"/>
      <c r="F42" s="97"/>
      <c r="G42" s="97"/>
    </row>
    <row r="43" spans="1:7" x14ac:dyDescent="0.2">
      <c r="A43" s="97"/>
      <c r="B43" s="97"/>
      <c r="C43" s="97"/>
      <c r="D43" s="97"/>
      <c r="E43" s="97"/>
      <c r="F43" s="97"/>
      <c r="G43" s="97"/>
    </row>
    <row r="44" spans="1:7" x14ac:dyDescent="0.2">
      <c r="A44" s="97"/>
      <c r="B44" s="97"/>
      <c r="C44" s="97"/>
      <c r="D44" s="97"/>
      <c r="E44" s="97"/>
      <c r="F44" s="97"/>
      <c r="G44" s="97"/>
    </row>
    <row r="45" spans="1:7" ht="32" customHeight="1" x14ac:dyDescent="0.2">
      <c r="A45" s="97"/>
      <c r="B45" s="97"/>
      <c r="C45" s="97"/>
      <c r="D45" s="97"/>
      <c r="E45" s="97"/>
      <c r="F45" s="97"/>
      <c r="G45" s="97"/>
    </row>
  </sheetData>
  <mergeCells count="11">
    <mergeCell ref="A41:G45"/>
    <mergeCell ref="A29:G29"/>
    <mergeCell ref="A32:G32"/>
    <mergeCell ref="A15:G15"/>
    <mergeCell ref="A16:G16"/>
    <mergeCell ref="A19:G19"/>
    <mergeCell ref="A2:G2"/>
    <mergeCell ref="A3:G3"/>
    <mergeCell ref="A6:G6"/>
    <mergeCell ref="A1:G1"/>
    <mergeCell ref="A28:G28"/>
  </mergeCells>
  <hyperlinks>
    <hyperlink ref="H1" location="Index!A1" display="Index" xr:uid="{26FCD3F7-333C-1A44-A1F4-5C96B3797ECA}"/>
  </hyperlink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9B848-F904-F647-9F91-B85A2FDE3BD6}">
  <dimension ref="A1:K8"/>
  <sheetViews>
    <sheetView zoomScale="150" zoomScaleNormal="150" workbookViewId="0">
      <selection sqref="A1:H1"/>
    </sheetView>
  </sheetViews>
  <sheetFormatPr baseColWidth="10" defaultColWidth="10.83203125" defaultRowHeight="14" x14ac:dyDescent="0.2"/>
  <cols>
    <col min="1" max="1" width="31.33203125" style="42" customWidth="1"/>
    <col min="2" max="16384" width="10.83203125" style="42"/>
  </cols>
  <sheetData>
    <row r="1" spans="1:11" x14ac:dyDescent="0.2">
      <c r="A1" s="86" t="s">
        <v>324</v>
      </c>
      <c r="B1" s="86"/>
      <c r="C1" s="86"/>
      <c r="D1" s="86"/>
      <c r="E1" s="86"/>
      <c r="F1" s="86"/>
      <c r="G1" s="86"/>
      <c r="H1" s="86"/>
      <c r="J1" s="25"/>
      <c r="K1" s="74" t="s">
        <v>259</v>
      </c>
    </row>
    <row r="2" spans="1:11" ht="46" x14ac:dyDescent="0.2">
      <c r="A2" s="20" t="s">
        <v>122</v>
      </c>
      <c r="B2" s="19" t="s">
        <v>238</v>
      </c>
      <c r="C2" s="20" t="s">
        <v>322</v>
      </c>
      <c r="D2" s="26" t="s">
        <v>271</v>
      </c>
      <c r="E2" s="27" t="s">
        <v>270</v>
      </c>
      <c r="F2" s="20" t="s">
        <v>99</v>
      </c>
      <c r="G2" s="20" t="s">
        <v>100</v>
      </c>
      <c r="H2" s="20" t="s">
        <v>273</v>
      </c>
      <c r="I2" s="27" t="s">
        <v>258</v>
      </c>
      <c r="J2" s="27" t="s">
        <v>102</v>
      </c>
    </row>
    <row r="3" spans="1:11" x14ac:dyDescent="0.2">
      <c r="A3" s="45" t="s">
        <v>97</v>
      </c>
      <c r="B3" s="28">
        <v>1148717</v>
      </c>
      <c r="C3" s="29" t="s">
        <v>230</v>
      </c>
      <c r="D3" s="29">
        <v>1.85</v>
      </c>
      <c r="E3" s="29">
        <v>2.2559999999999998</v>
      </c>
      <c r="F3" s="29" t="s">
        <v>231</v>
      </c>
      <c r="G3" s="39" t="s">
        <v>232</v>
      </c>
      <c r="H3" s="51">
        <v>710971</v>
      </c>
      <c r="I3" s="40">
        <v>0</v>
      </c>
      <c r="J3" s="38">
        <v>1092</v>
      </c>
    </row>
    <row r="4" spans="1:11" x14ac:dyDescent="0.2">
      <c r="A4" s="45" t="s">
        <v>332</v>
      </c>
      <c r="B4" s="22">
        <v>906866</v>
      </c>
      <c r="C4" s="29" t="s">
        <v>233</v>
      </c>
      <c r="D4" s="29">
        <v>1.157</v>
      </c>
      <c r="E4" s="29">
        <v>1.0329999999999999</v>
      </c>
      <c r="F4" s="29" t="s">
        <v>234</v>
      </c>
      <c r="G4" s="39" t="s">
        <v>272</v>
      </c>
      <c r="H4" s="52">
        <v>27656</v>
      </c>
      <c r="I4" s="40">
        <v>0</v>
      </c>
      <c r="J4" s="38">
        <v>0</v>
      </c>
    </row>
    <row r="5" spans="1:11" x14ac:dyDescent="0.2">
      <c r="A5" s="45" t="s">
        <v>237</v>
      </c>
      <c r="B5" s="22">
        <v>907200</v>
      </c>
      <c r="C5" s="29" t="s">
        <v>254</v>
      </c>
      <c r="D5" s="29">
        <v>1.115</v>
      </c>
      <c r="E5" s="29">
        <v>1.0609999999999999</v>
      </c>
      <c r="F5" s="29" t="s">
        <v>235</v>
      </c>
      <c r="G5" s="29" t="s">
        <v>236</v>
      </c>
      <c r="H5" s="52">
        <v>28316</v>
      </c>
      <c r="I5" s="40">
        <v>323</v>
      </c>
      <c r="J5" s="38">
        <v>0</v>
      </c>
    </row>
    <row r="6" spans="1:11" ht="120" customHeight="1" x14ac:dyDescent="0.2">
      <c r="A6" s="99" t="s">
        <v>323</v>
      </c>
      <c r="B6" s="99"/>
      <c r="C6" s="99"/>
      <c r="D6" s="99"/>
      <c r="E6" s="99"/>
      <c r="F6" s="99"/>
      <c r="G6" s="99"/>
      <c r="H6" s="99"/>
      <c r="I6" s="99"/>
      <c r="J6" s="99"/>
    </row>
    <row r="7" spans="1:11" x14ac:dyDescent="0.2">
      <c r="A7" s="31"/>
      <c r="B7" s="31"/>
      <c r="C7" s="32"/>
      <c r="D7" s="33"/>
      <c r="E7" s="25"/>
      <c r="F7" s="25"/>
      <c r="G7" s="25"/>
      <c r="H7" s="25"/>
      <c r="J7" s="25"/>
    </row>
    <row r="8" spans="1:11" x14ac:dyDescent="0.2">
      <c r="A8" s="34"/>
      <c r="B8" s="34"/>
      <c r="C8" s="35"/>
      <c r="D8" s="33"/>
      <c r="E8" s="25"/>
      <c r="F8" s="25"/>
      <c r="G8" s="25"/>
      <c r="H8" s="25"/>
      <c r="J8" s="25"/>
    </row>
  </sheetData>
  <mergeCells count="2">
    <mergeCell ref="A1:H1"/>
    <mergeCell ref="A6:J6"/>
  </mergeCells>
  <hyperlinks>
    <hyperlink ref="K1" location="Index!A1" display="Index" xr:uid="{D6953C73-F360-4B49-8E6D-0ADFAE4C9660}"/>
  </hyperlink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6A7F9-554C-2947-8740-9788C101AD1D}">
  <sheetPr>
    <pageSetUpPr fitToPage="1"/>
  </sheetPr>
  <dimension ref="A1:AB66"/>
  <sheetViews>
    <sheetView zoomScale="150" zoomScaleNormal="150" workbookViewId="0">
      <selection sqref="A1:AA1"/>
    </sheetView>
  </sheetViews>
  <sheetFormatPr baseColWidth="10" defaultColWidth="10.83203125" defaultRowHeight="13" x14ac:dyDescent="0.15"/>
  <cols>
    <col min="1" max="1" width="24.33203125" style="41" bestFit="1" customWidth="1"/>
    <col min="2" max="6" width="10.83203125" style="41"/>
    <col min="7" max="7" width="1.83203125" style="41" customWidth="1"/>
    <col min="8" max="12" width="10.83203125" style="41"/>
    <col min="13" max="13" width="1.83203125" style="41" customWidth="1"/>
    <col min="14" max="14" width="10.83203125" style="41" customWidth="1"/>
    <col min="15" max="18" width="10.83203125" style="41"/>
    <col min="19" max="19" width="1.83203125" style="41" customWidth="1"/>
    <col min="20" max="21" width="10.83203125" style="41"/>
    <col min="22" max="22" width="1.83203125" style="41" customWidth="1"/>
    <col min="23" max="24" width="10.83203125" style="41"/>
    <col min="25" max="25" width="1.83203125" style="41" customWidth="1"/>
    <col min="26" max="16384" width="10.83203125" style="41"/>
  </cols>
  <sheetData>
    <row r="1" spans="1:28" x14ac:dyDescent="0.15">
      <c r="A1" s="101" t="s">
        <v>325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74" t="s">
        <v>259</v>
      </c>
    </row>
    <row r="2" spans="1:28" ht="36" customHeight="1" x14ac:dyDescent="0.15">
      <c r="B2" s="102" t="s">
        <v>35</v>
      </c>
      <c r="C2" s="102"/>
      <c r="D2" s="102"/>
      <c r="E2" s="102"/>
      <c r="F2" s="102"/>
      <c r="G2" s="57"/>
      <c r="H2" s="102" t="s">
        <v>333</v>
      </c>
      <c r="I2" s="102"/>
      <c r="J2" s="102"/>
      <c r="K2" s="102"/>
      <c r="L2" s="102"/>
      <c r="M2" s="57"/>
      <c r="N2" s="103" t="s">
        <v>30</v>
      </c>
      <c r="O2" s="103"/>
      <c r="P2" s="103"/>
      <c r="Q2" s="103"/>
      <c r="R2" s="103"/>
      <c r="S2" s="57"/>
      <c r="T2" s="104" t="s">
        <v>334</v>
      </c>
      <c r="U2" s="104"/>
      <c r="V2" s="56"/>
      <c r="W2" s="104" t="s">
        <v>335</v>
      </c>
      <c r="X2" s="104"/>
      <c r="Y2" s="56"/>
      <c r="Z2" s="104" t="s">
        <v>260</v>
      </c>
      <c r="AA2" s="104"/>
    </row>
    <row r="3" spans="1:28" s="2" customFormat="1" ht="17" x14ac:dyDescent="0.2">
      <c r="A3" s="63" t="s">
        <v>122</v>
      </c>
      <c r="B3" s="61" t="s">
        <v>157</v>
      </c>
      <c r="C3" s="58" t="s">
        <v>24</v>
      </c>
      <c r="D3" s="61" t="s">
        <v>123</v>
      </c>
      <c r="E3" s="65" t="s">
        <v>14</v>
      </c>
      <c r="F3" s="70" t="s">
        <v>320</v>
      </c>
      <c r="G3" s="59"/>
      <c r="H3" s="61" t="s">
        <v>157</v>
      </c>
      <c r="I3" s="58" t="s">
        <v>24</v>
      </c>
      <c r="J3" s="61" t="s">
        <v>123</v>
      </c>
      <c r="K3" s="65" t="s">
        <v>14</v>
      </c>
      <c r="L3" s="70" t="s">
        <v>320</v>
      </c>
      <c r="M3" s="59"/>
      <c r="N3" s="61" t="s">
        <v>157</v>
      </c>
      <c r="O3" s="58" t="s">
        <v>24</v>
      </c>
      <c r="P3" s="61" t="s">
        <v>123</v>
      </c>
      <c r="Q3" s="65" t="s">
        <v>14</v>
      </c>
      <c r="R3" s="70" t="s">
        <v>320</v>
      </c>
      <c r="S3" s="59"/>
      <c r="T3" s="60" t="s">
        <v>278</v>
      </c>
      <c r="U3" s="64" t="s">
        <v>319</v>
      </c>
      <c r="W3" s="60" t="s">
        <v>278</v>
      </c>
      <c r="X3" s="64" t="s">
        <v>319</v>
      </c>
      <c r="Z3" s="60" t="s">
        <v>278</v>
      </c>
      <c r="AA3" s="64" t="s">
        <v>319</v>
      </c>
    </row>
    <row r="4" spans="1:28" x14ac:dyDescent="0.15">
      <c r="A4" s="54" t="s">
        <v>281</v>
      </c>
      <c r="B4" s="82">
        <v>6.0226780000000001E-3</v>
      </c>
      <c r="C4" s="82">
        <v>4.3360200000000002E-2</v>
      </c>
      <c r="D4" s="82">
        <v>0.13889875800000001</v>
      </c>
      <c r="E4" s="82">
        <v>0.88953015199999996</v>
      </c>
      <c r="F4" s="82">
        <v>0.96619508977049195</v>
      </c>
      <c r="G4" s="82"/>
      <c r="H4" s="82">
        <v>0.18371768899999999</v>
      </c>
      <c r="I4" s="82">
        <v>0.12182292</v>
      </c>
      <c r="J4" s="82">
        <v>1.5080716240000001</v>
      </c>
      <c r="K4" s="82">
        <v>0.13153619699999999</v>
      </c>
      <c r="L4" s="82">
        <v>0.81552442140000003</v>
      </c>
      <c r="M4" s="82"/>
      <c r="N4" s="82">
        <v>1.8439330000000001E-3</v>
      </c>
      <c r="O4" s="82">
        <v>0.11516961000000001</v>
      </c>
      <c r="P4" s="82">
        <v>1.6010584000000001E-2</v>
      </c>
      <c r="Q4" s="82">
        <v>0.98722594799999996</v>
      </c>
      <c r="R4" s="82">
        <v>0.98722594799999996</v>
      </c>
      <c r="S4" s="82"/>
      <c r="T4" s="82">
        <v>2.028026128</v>
      </c>
      <c r="U4" s="82">
        <v>0.154421051</v>
      </c>
      <c r="V4" s="2"/>
      <c r="W4" s="82">
        <v>1.6537746739999999</v>
      </c>
      <c r="X4" s="82">
        <v>0.19844595600000001</v>
      </c>
      <c r="Y4" s="2"/>
      <c r="Z4" s="82">
        <v>1.4591509999999999E-3</v>
      </c>
      <c r="AA4" s="82">
        <v>0.96952915200000001</v>
      </c>
    </row>
    <row r="5" spans="1:28" x14ac:dyDescent="0.15">
      <c r="A5" s="41" t="s">
        <v>282</v>
      </c>
      <c r="B5" s="82">
        <v>-3.9030860000000001E-3</v>
      </c>
      <c r="C5" s="82">
        <v>6.3014849999999997E-2</v>
      </c>
      <c r="D5" s="82">
        <v>-6.1939139999999997E-2</v>
      </c>
      <c r="E5" s="82">
        <v>0.95061129799999999</v>
      </c>
      <c r="F5" s="82">
        <v>0.96619508977049195</v>
      </c>
      <c r="G5" s="82"/>
      <c r="H5" s="82">
        <v>-0.11843695799999999</v>
      </c>
      <c r="I5" s="82">
        <v>0.183110038</v>
      </c>
      <c r="J5" s="82">
        <v>-0.646807566</v>
      </c>
      <c r="K5" s="82">
        <v>0.51775649499999998</v>
      </c>
      <c r="L5" s="82">
        <v>0.87043956359999997</v>
      </c>
      <c r="M5" s="82"/>
      <c r="N5" s="82">
        <v>-0.39539814200000001</v>
      </c>
      <c r="O5" s="82">
        <v>0.16198189399999999</v>
      </c>
      <c r="P5" s="82">
        <v>-2.4410020860000001</v>
      </c>
      <c r="Q5" s="82">
        <v>1.4646569999999999E-2</v>
      </c>
      <c r="R5" s="82">
        <v>0.51623658299999997</v>
      </c>
      <c r="S5" s="82"/>
      <c r="T5" s="82">
        <v>0.38052135100000001</v>
      </c>
      <c r="U5" s="82">
        <v>0.53732435000000001</v>
      </c>
      <c r="V5" s="2"/>
      <c r="W5" s="82">
        <v>2.0666549129999998</v>
      </c>
      <c r="X5" s="82">
        <v>0.15055141699999999</v>
      </c>
      <c r="Y5" s="2"/>
      <c r="Z5" s="82">
        <v>6.0338805200000003</v>
      </c>
      <c r="AA5" s="82">
        <v>1.4033848E-2</v>
      </c>
    </row>
    <row r="6" spans="1:28" x14ac:dyDescent="0.15">
      <c r="A6" s="41" t="s">
        <v>283</v>
      </c>
      <c r="B6" s="82">
        <v>-3.5100930000000002E-2</v>
      </c>
      <c r="C6" s="82">
        <v>5.2804070000000002E-2</v>
      </c>
      <c r="D6" s="82">
        <v>-0.66473910899999999</v>
      </c>
      <c r="E6" s="82">
        <v>0.50621737499999997</v>
      </c>
      <c r="F6" s="82">
        <v>0.74163660469767401</v>
      </c>
      <c r="G6" s="82"/>
      <c r="H6" s="82">
        <v>0.26005842800000001</v>
      </c>
      <c r="I6" s="82">
        <v>0.135159522</v>
      </c>
      <c r="J6" s="82">
        <v>1.9240851349999999</v>
      </c>
      <c r="K6" s="82">
        <v>5.4343913000000001E-2</v>
      </c>
      <c r="L6" s="82">
        <v>0.70356852555555605</v>
      </c>
      <c r="M6" s="82"/>
      <c r="N6" s="82">
        <v>-0.20594892100000001</v>
      </c>
      <c r="O6" s="82">
        <v>0.13236421300000001</v>
      </c>
      <c r="P6" s="82">
        <v>-1.5559260049999999</v>
      </c>
      <c r="Q6" s="82">
        <v>0.119725689</v>
      </c>
      <c r="R6" s="82">
        <v>0.58944050460869601</v>
      </c>
      <c r="S6" s="82"/>
      <c r="T6" s="82">
        <v>5.214792052</v>
      </c>
      <c r="U6" s="82">
        <v>2.2395524999999999E-2</v>
      </c>
      <c r="V6" s="2"/>
      <c r="W6" s="82">
        <v>8.6774612169999994</v>
      </c>
      <c r="X6" s="82">
        <v>3.2216950000000001E-3</v>
      </c>
      <c r="Y6" s="2"/>
      <c r="Z6" s="82">
        <v>1.904836789</v>
      </c>
      <c r="AA6" s="82">
        <v>0.167537926</v>
      </c>
    </row>
    <row r="7" spans="1:28" x14ac:dyDescent="0.15">
      <c r="A7" s="41" t="s">
        <v>284</v>
      </c>
      <c r="B7" s="82">
        <v>-2.7143863000000001E-2</v>
      </c>
      <c r="C7" s="82">
        <v>4.7804524000000001E-2</v>
      </c>
      <c r="D7" s="82">
        <v>-0.56780951199999996</v>
      </c>
      <c r="E7" s="82">
        <v>0.57016431999999995</v>
      </c>
      <c r="F7" s="82">
        <v>0.78555972977777799</v>
      </c>
      <c r="G7" s="82"/>
      <c r="H7" s="82">
        <v>0.13886370000000001</v>
      </c>
      <c r="I7" s="82">
        <v>0.121693049</v>
      </c>
      <c r="J7" s="82">
        <v>1.141098044</v>
      </c>
      <c r="K7" s="82">
        <v>0.25382912499999999</v>
      </c>
      <c r="L7" s="82">
        <v>0.82012533600000004</v>
      </c>
      <c r="M7" s="82"/>
      <c r="N7" s="82">
        <v>-0.174565847</v>
      </c>
      <c r="O7" s="82">
        <v>0.11380786800000001</v>
      </c>
      <c r="P7" s="82">
        <v>-1.53386449</v>
      </c>
      <c r="Q7" s="82">
        <v>0.12506299400000001</v>
      </c>
      <c r="R7" s="82">
        <v>0.58944050460869601</v>
      </c>
      <c r="S7" s="82"/>
      <c r="T7" s="82">
        <v>1.7021546569999999</v>
      </c>
      <c r="U7" s="82">
        <v>0.192006436</v>
      </c>
      <c r="V7" s="2"/>
      <c r="W7" s="82">
        <v>5.0721457799999996</v>
      </c>
      <c r="X7" s="82">
        <v>2.4313268999999998E-2</v>
      </c>
      <c r="Y7" s="2"/>
      <c r="Z7" s="82">
        <v>1.6901617520000001</v>
      </c>
      <c r="AA7" s="82">
        <v>0.19357964799999999</v>
      </c>
    </row>
    <row r="8" spans="1:28" x14ac:dyDescent="0.15">
      <c r="A8" s="41" t="s">
        <v>158</v>
      </c>
      <c r="B8" s="82">
        <v>3.2900859999999997E-2</v>
      </c>
      <c r="C8" s="82">
        <v>3.4424088999999998E-2</v>
      </c>
      <c r="D8" s="82">
        <v>0.95575108499999994</v>
      </c>
      <c r="E8" s="82">
        <v>0.339198006</v>
      </c>
      <c r="F8" s="82">
        <v>0.68749583800000003</v>
      </c>
      <c r="G8" s="82"/>
      <c r="H8" s="82">
        <v>0.14852494299999999</v>
      </c>
      <c r="I8" s="82">
        <v>0.11579626799999999</v>
      </c>
      <c r="J8" s="82">
        <v>1.2826401510000001</v>
      </c>
      <c r="K8" s="82">
        <v>0.19961817700000001</v>
      </c>
      <c r="L8" s="82">
        <v>0.82012533600000004</v>
      </c>
      <c r="M8" s="82"/>
      <c r="N8" s="82">
        <v>-8.3882034999999994E-2</v>
      </c>
      <c r="O8" s="82">
        <v>9.6916997000000005E-2</v>
      </c>
      <c r="P8" s="82">
        <v>-0.86550386400000001</v>
      </c>
      <c r="Q8" s="82">
        <v>0.38676229600000001</v>
      </c>
      <c r="R8" s="82">
        <v>0.71455449327777798</v>
      </c>
      <c r="S8" s="82"/>
      <c r="T8" s="82">
        <v>1.0546729480000001</v>
      </c>
      <c r="U8" s="82">
        <v>0.30443331400000001</v>
      </c>
      <c r="V8" s="2"/>
      <c r="W8" s="82">
        <v>4.3703535999999996</v>
      </c>
      <c r="X8" s="82">
        <v>3.6569403E-2</v>
      </c>
      <c r="Y8" s="2"/>
      <c r="Z8" s="82">
        <v>1.4872436659999999</v>
      </c>
      <c r="AA8" s="82">
        <v>0.22264461299999999</v>
      </c>
    </row>
    <row r="9" spans="1:28" x14ac:dyDescent="0.15">
      <c r="A9" s="41" t="s">
        <v>159</v>
      </c>
      <c r="B9" s="82">
        <v>4.1432003000000002E-2</v>
      </c>
      <c r="C9" s="82">
        <v>3.1312209000000001E-2</v>
      </c>
      <c r="D9" s="82">
        <v>1.3231900110000001</v>
      </c>
      <c r="E9" s="82">
        <v>0.185772197</v>
      </c>
      <c r="F9" s="82">
        <v>0.59883227845454501</v>
      </c>
      <c r="G9" s="82"/>
      <c r="H9" s="82">
        <v>1.8699820999999998E-2</v>
      </c>
      <c r="I9" s="82">
        <v>0.1105511</v>
      </c>
      <c r="J9" s="82">
        <v>0.16915092600000001</v>
      </c>
      <c r="K9" s="82">
        <v>0.86567792899999996</v>
      </c>
      <c r="L9" s="82">
        <v>0.97533708737931002</v>
      </c>
      <c r="M9" s="82"/>
      <c r="N9" s="82">
        <v>-0.123410123</v>
      </c>
      <c r="O9" s="82">
        <v>9.3778899999999998E-2</v>
      </c>
      <c r="P9" s="82">
        <v>-1.315968969</v>
      </c>
      <c r="Q9" s="82">
        <v>0.188184458</v>
      </c>
      <c r="R9" s="82">
        <v>0.58944050460869601</v>
      </c>
      <c r="S9" s="82"/>
      <c r="T9" s="82">
        <v>4.1854553000000003E-2</v>
      </c>
      <c r="U9" s="82">
        <v>0.837897271</v>
      </c>
      <c r="V9" s="2"/>
      <c r="W9" s="82">
        <v>1.7421533929999999</v>
      </c>
      <c r="X9" s="82">
        <v>0.18686620900000001</v>
      </c>
      <c r="Y9" s="2"/>
      <c r="Z9" s="82">
        <v>3.3774779160000001</v>
      </c>
      <c r="AA9" s="82">
        <v>6.6093122000000004E-2</v>
      </c>
    </row>
    <row r="10" spans="1:28" x14ac:dyDescent="0.15">
      <c r="A10" s="41" t="s">
        <v>160</v>
      </c>
      <c r="B10" s="82">
        <v>-0.104701999</v>
      </c>
      <c r="C10" s="82">
        <v>3.8321639999999997E-2</v>
      </c>
      <c r="D10" s="82">
        <v>-2.7321899759999999</v>
      </c>
      <c r="E10" s="82">
        <v>6.2914850000000003E-3</v>
      </c>
      <c r="F10" s="82">
        <v>0.13002402333333299</v>
      </c>
      <c r="G10" s="82"/>
      <c r="H10" s="82">
        <v>-6.7800638999999996E-2</v>
      </c>
      <c r="I10" s="82">
        <v>0.132350407</v>
      </c>
      <c r="J10" s="82">
        <v>-0.51228130400000005</v>
      </c>
      <c r="K10" s="82">
        <v>0.60845414799999997</v>
      </c>
      <c r="L10" s="82">
        <v>0.87043956359999997</v>
      </c>
      <c r="M10" s="82"/>
      <c r="N10" s="82">
        <v>0.25194296500000002</v>
      </c>
      <c r="O10" s="82">
        <v>0.128313872</v>
      </c>
      <c r="P10" s="82">
        <v>1.9634896980000001</v>
      </c>
      <c r="Q10" s="82">
        <v>4.9589300000000003E-2</v>
      </c>
      <c r="R10" s="82">
        <v>0.51623658299999997</v>
      </c>
      <c r="S10" s="82"/>
      <c r="T10" s="82">
        <v>7.5660246E-2</v>
      </c>
      <c r="U10" s="82">
        <v>0.78326700999999999</v>
      </c>
      <c r="V10" s="2"/>
      <c r="W10" s="82">
        <v>4.4734503999999999</v>
      </c>
      <c r="X10" s="82">
        <v>3.4425405999999999E-2</v>
      </c>
      <c r="Y10" s="2"/>
      <c r="Z10" s="82">
        <v>7.9981103710000001</v>
      </c>
      <c r="AA10" s="82">
        <v>4.6826189999999998E-3</v>
      </c>
    </row>
    <row r="11" spans="1:28" x14ac:dyDescent="0.15">
      <c r="A11" s="41" t="s">
        <v>161</v>
      </c>
      <c r="B11" s="82">
        <v>-3.2331898999999997E-2</v>
      </c>
      <c r="C11" s="82">
        <v>4.0687101000000003E-2</v>
      </c>
      <c r="D11" s="82">
        <v>-0.79464739799999995</v>
      </c>
      <c r="E11" s="82">
        <v>0.426818639</v>
      </c>
      <c r="F11" s="82">
        <v>0.74163660469767401</v>
      </c>
      <c r="G11" s="82"/>
      <c r="H11" s="82">
        <v>-0.102200498</v>
      </c>
      <c r="I11" s="82">
        <v>0.14932679700000001</v>
      </c>
      <c r="J11" s="82">
        <v>-0.68440828600000003</v>
      </c>
      <c r="K11" s="82">
        <v>0.49371738500000001</v>
      </c>
      <c r="L11" s="82">
        <v>0.87043956359999997</v>
      </c>
      <c r="M11" s="82"/>
      <c r="N11" s="82">
        <v>7.3605224999999996E-2</v>
      </c>
      <c r="O11" s="82">
        <v>0.13698969899999999</v>
      </c>
      <c r="P11" s="82">
        <v>0.53730481900000004</v>
      </c>
      <c r="Q11" s="82">
        <v>0.59105707699999999</v>
      </c>
      <c r="R11" s="82">
        <v>0.78644473170212803</v>
      </c>
      <c r="S11" s="82"/>
      <c r="T11" s="82">
        <v>0.20372707600000001</v>
      </c>
      <c r="U11" s="82">
        <v>0.65172912800000005</v>
      </c>
      <c r="V11" s="2"/>
      <c r="W11" s="82">
        <v>1.326978776</v>
      </c>
      <c r="X11" s="82">
        <v>0.24934340899999999</v>
      </c>
      <c r="Y11" s="2"/>
      <c r="Z11" s="82">
        <v>0.58671786599999998</v>
      </c>
      <c r="AA11" s="82">
        <v>0.443691114</v>
      </c>
    </row>
    <row r="12" spans="1:28" x14ac:dyDescent="0.15">
      <c r="A12" s="41" t="s">
        <v>162</v>
      </c>
      <c r="B12" s="82">
        <v>-4.3377987999999999E-2</v>
      </c>
      <c r="C12" s="82">
        <v>3.7470785E-2</v>
      </c>
      <c r="D12" s="82">
        <v>-1.1576482210000001</v>
      </c>
      <c r="E12" s="82">
        <v>0.24700762200000001</v>
      </c>
      <c r="F12" s="82">
        <v>0.66584663321739102</v>
      </c>
      <c r="G12" s="82"/>
      <c r="H12" s="82">
        <v>-1.5142708E-2</v>
      </c>
      <c r="I12" s="82">
        <v>0.13766530699999999</v>
      </c>
      <c r="J12" s="82">
        <v>-0.109996546</v>
      </c>
      <c r="K12" s="82">
        <v>0.912412114</v>
      </c>
      <c r="L12" s="82">
        <v>0.97533708737931002</v>
      </c>
      <c r="M12" s="82"/>
      <c r="N12" s="82">
        <v>7.3715140999999998E-2</v>
      </c>
      <c r="O12" s="82">
        <v>0.124476191</v>
      </c>
      <c r="P12" s="82">
        <v>0.59220273999999995</v>
      </c>
      <c r="Q12" s="82">
        <v>0.55371483499999996</v>
      </c>
      <c r="R12" s="82">
        <v>0.78023454022727301</v>
      </c>
      <c r="S12" s="82"/>
      <c r="T12" s="82">
        <v>4.0383209000000003E-2</v>
      </c>
      <c r="U12" s="82">
        <v>0.840733183</v>
      </c>
      <c r="V12" s="2"/>
      <c r="W12" s="82">
        <v>0.409673907</v>
      </c>
      <c r="X12" s="82">
        <v>0.52213506399999998</v>
      </c>
      <c r="Y12" s="2"/>
      <c r="Z12" s="82">
        <v>0.84462094799999998</v>
      </c>
      <c r="AA12" s="82">
        <v>0.35807851299999999</v>
      </c>
    </row>
    <row r="13" spans="1:28" x14ac:dyDescent="0.15">
      <c r="A13" s="41" t="s">
        <v>163</v>
      </c>
      <c r="B13" s="82">
        <v>-6.9359194999999998E-2</v>
      </c>
      <c r="C13" s="82">
        <v>3.7554320000000002E-2</v>
      </c>
      <c r="D13" s="82">
        <v>-1.846903215</v>
      </c>
      <c r="E13" s="82">
        <v>6.4761168999999993E-2</v>
      </c>
      <c r="F13" s="82">
        <v>0.48306837325000002</v>
      </c>
      <c r="G13" s="82"/>
      <c r="H13" s="82">
        <v>-5.4046608000000003E-2</v>
      </c>
      <c r="I13" s="82">
        <v>0.12751261999999999</v>
      </c>
      <c r="J13" s="82">
        <v>-0.423853013</v>
      </c>
      <c r="K13" s="82">
        <v>0.67167301300000004</v>
      </c>
      <c r="L13" s="82">
        <v>0.90529840882608703</v>
      </c>
      <c r="M13" s="82"/>
      <c r="N13" s="82">
        <v>0.15972553</v>
      </c>
      <c r="O13" s="82">
        <v>0.123956538</v>
      </c>
      <c r="P13" s="82">
        <v>1.28856076</v>
      </c>
      <c r="Q13" s="82">
        <v>0.19755083300000001</v>
      </c>
      <c r="R13" s="82">
        <v>0.58944050460869601</v>
      </c>
      <c r="S13" s="82"/>
      <c r="T13" s="82">
        <v>1.3472843999999999E-2</v>
      </c>
      <c r="U13" s="82">
        <v>0.90759501899999995</v>
      </c>
      <c r="V13" s="2"/>
      <c r="W13" s="82">
        <v>2.4097961450000001</v>
      </c>
      <c r="X13" s="82">
        <v>0.120578067</v>
      </c>
      <c r="Y13" s="2"/>
      <c r="Z13" s="82">
        <v>3.409280877</v>
      </c>
      <c r="AA13" s="82">
        <v>6.4830692999999995E-2</v>
      </c>
    </row>
    <row r="14" spans="1:28" x14ac:dyDescent="0.15">
      <c r="A14" s="41" t="s">
        <v>285</v>
      </c>
      <c r="B14" s="82">
        <v>-4.8355241E-2</v>
      </c>
      <c r="C14" s="82">
        <v>3.8785008000000003E-2</v>
      </c>
      <c r="D14" s="82">
        <v>-1.2467508350000001</v>
      </c>
      <c r="E14" s="82">
        <v>0.21248887299999999</v>
      </c>
      <c r="F14" s="82">
        <v>0.59883227845454501</v>
      </c>
      <c r="G14" s="82"/>
      <c r="H14" s="82">
        <v>1.823807E-3</v>
      </c>
      <c r="I14" s="82">
        <v>0.116600042</v>
      </c>
      <c r="J14" s="82">
        <v>1.5641565E-2</v>
      </c>
      <c r="K14" s="82">
        <v>0.98752034600000005</v>
      </c>
      <c r="L14" s="82">
        <v>0.98752034600000005</v>
      </c>
      <c r="M14" s="82"/>
      <c r="N14" s="82">
        <v>0.153607625</v>
      </c>
      <c r="O14" s="82">
        <v>0.11615457</v>
      </c>
      <c r="P14" s="82">
        <v>1.3224415140000001</v>
      </c>
      <c r="Q14" s="82">
        <v>0.18602117300000001</v>
      </c>
      <c r="R14" s="82">
        <v>0.58944050460869601</v>
      </c>
      <c r="S14" s="82"/>
      <c r="T14" s="82">
        <v>0.16939906299999999</v>
      </c>
      <c r="U14" s="82">
        <v>0.68064643199999997</v>
      </c>
      <c r="V14" s="2"/>
      <c r="W14" s="82">
        <v>1.276173513</v>
      </c>
      <c r="X14" s="82">
        <v>0.25861171999999999</v>
      </c>
      <c r="Y14" s="2"/>
      <c r="Z14" s="82">
        <v>3.0880918030000002</v>
      </c>
      <c r="AA14" s="82">
        <v>7.8867245000000002E-2</v>
      </c>
    </row>
    <row r="15" spans="1:28" x14ac:dyDescent="0.15">
      <c r="A15" s="41" t="s">
        <v>286</v>
      </c>
      <c r="B15" s="82">
        <v>-3.9712823000000001E-2</v>
      </c>
      <c r="C15" s="82">
        <v>3.5461068999999998E-2</v>
      </c>
      <c r="D15" s="82">
        <v>-1.1198991979999999</v>
      </c>
      <c r="E15" s="82">
        <v>0.26275672</v>
      </c>
      <c r="F15" s="82">
        <v>0.67069576234482797</v>
      </c>
      <c r="G15" s="82"/>
      <c r="H15" s="82">
        <v>1.037297E-2</v>
      </c>
      <c r="I15" s="82">
        <v>0.125046185</v>
      </c>
      <c r="J15" s="82">
        <v>8.2953112999999995E-2</v>
      </c>
      <c r="K15" s="82">
        <v>0.93388882100000004</v>
      </c>
      <c r="L15" s="82">
        <v>0.98041339019672102</v>
      </c>
      <c r="M15" s="82"/>
      <c r="N15" s="82">
        <v>2.9119154000000001E-2</v>
      </c>
      <c r="O15" s="82">
        <v>0.11172606</v>
      </c>
      <c r="P15" s="82">
        <v>0.26062991899999999</v>
      </c>
      <c r="Q15" s="82">
        <v>0.79437791499999999</v>
      </c>
      <c r="R15" s="82">
        <v>0.91206353203703705</v>
      </c>
      <c r="S15" s="82"/>
      <c r="T15" s="82">
        <v>0.147277186</v>
      </c>
      <c r="U15" s="82">
        <v>0.70115107600000004</v>
      </c>
      <c r="V15" s="2"/>
      <c r="W15" s="82">
        <v>1.9187394E-2</v>
      </c>
      <c r="X15" s="82">
        <v>0.88983059399999997</v>
      </c>
      <c r="Y15" s="2"/>
      <c r="Z15" s="82">
        <v>0.41204997799999998</v>
      </c>
      <c r="AA15" s="82">
        <v>0.52093084700000003</v>
      </c>
    </row>
    <row r="16" spans="1:28" x14ac:dyDescent="0.15">
      <c r="A16" s="41" t="s">
        <v>287</v>
      </c>
      <c r="B16" s="82">
        <v>-5.6688483999999997E-2</v>
      </c>
      <c r="C16" s="82">
        <v>3.6918753999999998E-2</v>
      </c>
      <c r="D16" s="82">
        <v>-1.5354928750000001</v>
      </c>
      <c r="E16" s="82">
        <v>0.124662806</v>
      </c>
      <c r="F16" s="82">
        <v>0.48306837325000002</v>
      </c>
      <c r="G16" s="82"/>
      <c r="H16" s="82">
        <v>-8.3305200999999995E-2</v>
      </c>
      <c r="I16" s="82">
        <v>0.121092195</v>
      </c>
      <c r="J16" s="82">
        <v>-0.68794856400000004</v>
      </c>
      <c r="K16" s="82">
        <v>0.491485173</v>
      </c>
      <c r="L16" s="82">
        <v>0.87043956359999997</v>
      </c>
      <c r="M16" s="82"/>
      <c r="N16" s="82">
        <v>1.6742598000000001E-2</v>
      </c>
      <c r="O16" s="82">
        <v>0.107496646</v>
      </c>
      <c r="P16" s="82">
        <v>0.15574995999999999</v>
      </c>
      <c r="Q16" s="82">
        <v>0.87623011500000003</v>
      </c>
      <c r="R16" s="82">
        <v>0.95309240578947396</v>
      </c>
      <c r="S16" s="82"/>
      <c r="T16" s="82">
        <v>5.1371146999999999E-2</v>
      </c>
      <c r="U16" s="82">
        <v>0.820694323</v>
      </c>
      <c r="V16" s="2"/>
      <c r="W16" s="82">
        <v>0.66049934700000001</v>
      </c>
      <c r="X16" s="82">
        <v>0.41638371000000002</v>
      </c>
      <c r="Y16" s="2"/>
      <c r="Z16" s="82">
        <v>0.47041146</v>
      </c>
      <c r="AA16" s="82">
        <v>0.49279793900000002</v>
      </c>
    </row>
    <row r="17" spans="1:27" x14ac:dyDescent="0.15">
      <c r="A17" s="41" t="s">
        <v>288</v>
      </c>
      <c r="B17" s="82">
        <v>-3.3449287000000001E-2</v>
      </c>
      <c r="C17" s="82">
        <v>3.3201517999999999E-2</v>
      </c>
      <c r="D17" s="82">
        <v>-1.0074625740000001</v>
      </c>
      <c r="E17" s="82">
        <v>0.31371253399999999</v>
      </c>
      <c r="F17" s="82">
        <v>0.67069576234482797</v>
      </c>
      <c r="G17" s="82"/>
      <c r="H17" s="82">
        <v>-0.200568782</v>
      </c>
      <c r="I17" s="82">
        <v>0.120350605</v>
      </c>
      <c r="J17" s="82">
        <v>-1.6665373830000001</v>
      </c>
      <c r="K17" s="82">
        <v>9.5606429000000007E-2</v>
      </c>
      <c r="L17" s="82">
        <v>0.70356852555555605</v>
      </c>
      <c r="M17" s="82"/>
      <c r="N17" s="82">
        <v>-0.15105131599999999</v>
      </c>
      <c r="O17" s="82">
        <v>0.10641092200000001</v>
      </c>
      <c r="P17" s="82">
        <v>-1.4195095120000001</v>
      </c>
      <c r="Q17" s="82">
        <v>0.155750526</v>
      </c>
      <c r="R17" s="82">
        <v>0.58944050460869601</v>
      </c>
      <c r="S17" s="82"/>
      <c r="T17" s="82">
        <v>1.8339951290000001</v>
      </c>
      <c r="U17" s="82">
        <v>0.175656389</v>
      </c>
      <c r="V17" s="2"/>
      <c r="W17" s="82">
        <v>0.17710732700000001</v>
      </c>
      <c r="X17" s="82">
        <v>0.67387103500000001</v>
      </c>
      <c r="Y17" s="2"/>
      <c r="Z17" s="82">
        <v>1.209944788</v>
      </c>
      <c r="AA17" s="82">
        <v>0.271343057</v>
      </c>
    </row>
    <row r="18" spans="1:27" x14ac:dyDescent="0.15">
      <c r="A18" s="41" t="s">
        <v>164</v>
      </c>
      <c r="B18" s="82">
        <v>-4.9003406999999999E-2</v>
      </c>
      <c r="C18" s="82">
        <v>2.8461922000000001E-2</v>
      </c>
      <c r="D18" s="82">
        <v>-1.721718115</v>
      </c>
      <c r="E18" s="82">
        <v>8.5120593999999994E-2</v>
      </c>
      <c r="F18" s="82">
        <v>0.48306837325000002</v>
      </c>
      <c r="G18" s="82"/>
      <c r="H18" s="82">
        <v>-3.2791765E-2</v>
      </c>
      <c r="I18" s="82">
        <v>0.101012459</v>
      </c>
      <c r="J18" s="82">
        <v>-0.32463089899999997</v>
      </c>
      <c r="K18" s="82">
        <v>0.74546043900000003</v>
      </c>
      <c r="L18" s="82">
        <v>0.92437094436</v>
      </c>
      <c r="M18" s="82"/>
      <c r="N18" s="82">
        <v>0.189931563</v>
      </c>
      <c r="O18" s="82">
        <v>9.0883588000000001E-2</v>
      </c>
      <c r="P18" s="82">
        <v>2.0898334620000001</v>
      </c>
      <c r="Q18" s="82">
        <v>3.6632761999999999E-2</v>
      </c>
      <c r="R18" s="82">
        <v>0.51623658299999997</v>
      </c>
      <c r="S18" s="82"/>
      <c r="T18" s="82">
        <v>2.9840662E-2</v>
      </c>
      <c r="U18" s="82">
        <v>0.86285226400000004</v>
      </c>
      <c r="V18" s="2"/>
      <c r="W18" s="82">
        <v>4.6861469189999996</v>
      </c>
      <c r="X18" s="82">
        <v>3.0406758999999998E-2</v>
      </c>
      <c r="Y18" s="2"/>
      <c r="Z18" s="82">
        <v>7.4377095930000001</v>
      </c>
      <c r="AA18" s="82">
        <v>6.3871129999999998E-3</v>
      </c>
    </row>
    <row r="19" spans="1:27" x14ac:dyDescent="0.15">
      <c r="A19" s="41" t="s">
        <v>165</v>
      </c>
      <c r="B19" s="82">
        <v>-6.4577468999999998E-2</v>
      </c>
      <c r="C19" s="82">
        <v>2.7759247000000001E-2</v>
      </c>
      <c r="D19" s="82">
        <v>-2.3263407759999999</v>
      </c>
      <c r="E19" s="82">
        <v>2.0000377999999999E-2</v>
      </c>
      <c r="F19" s="82">
        <v>0.31000585899999999</v>
      </c>
      <c r="G19" s="82"/>
      <c r="H19" s="82">
        <v>-3.9178209999999998E-2</v>
      </c>
      <c r="I19" s="82">
        <v>0.102032309</v>
      </c>
      <c r="J19" s="82">
        <v>-0.38397846899999999</v>
      </c>
      <c r="K19" s="82">
        <v>0.70099440599999996</v>
      </c>
      <c r="L19" s="82">
        <v>0.90545110775000004</v>
      </c>
      <c r="M19" s="82"/>
      <c r="N19" s="82">
        <v>6.6583220999999998E-2</v>
      </c>
      <c r="O19" s="82">
        <v>8.7583020999999997E-2</v>
      </c>
      <c r="P19" s="82">
        <v>0.76022977999999997</v>
      </c>
      <c r="Q19" s="82">
        <v>0.447117247</v>
      </c>
      <c r="R19" s="82">
        <v>0.74909265552631599</v>
      </c>
      <c r="S19" s="82"/>
      <c r="T19" s="82">
        <v>7.0108147999999995E-2</v>
      </c>
      <c r="U19" s="82">
        <v>0.79117938200000004</v>
      </c>
      <c r="V19" s="2"/>
      <c r="W19" s="82">
        <v>1.108073595</v>
      </c>
      <c r="X19" s="82">
        <v>0.29250109000000002</v>
      </c>
      <c r="Y19" s="2"/>
      <c r="Z19" s="82">
        <v>2.1987970749999999</v>
      </c>
      <c r="AA19" s="82">
        <v>0.13811848400000001</v>
      </c>
    </row>
    <row r="20" spans="1:27" x14ac:dyDescent="0.15">
      <c r="A20" s="41" t="s">
        <v>289</v>
      </c>
      <c r="B20" s="82">
        <v>2.1644218999999999E-2</v>
      </c>
      <c r="C20" s="82">
        <v>3.2832826000000002E-2</v>
      </c>
      <c r="D20" s="82">
        <v>0.65922498699999998</v>
      </c>
      <c r="E20" s="82">
        <v>0.50975130400000002</v>
      </c>
      <c r="F20" s="82">
        <v>0.74163660469767401</v>
      </c>
      <c r="G20" s="82"/>
      <c r="H20" s="82">
        <v>0.21145534599999999</v>
      </c>
      <c r="I20" s="82">
        <v>0.12855818699999999</v>
      </c>
      <c r="J20" s="82">
        <v>1.6448220950000001</v>
      </c>
      <c r="K20" s="82">
        <v>0.100006504</v>
      </c>
      <c r="L20" s="82">
        <v>0.70356852555555605</v>
      </c>
      <c r="M20" s="82"/>
      <c r="N20" s="82">
        <v>0.14861122099999999</v>
      </c>
      <c r="O20" s="82">
        <v>0.10350438000000001</v>
      </c>
      <c r="P20" s="82">
        <v>1.4357964519999999</v>
      </c>
      <c r="Q20" s="82">
        <v>0.15106027</v>
      </c>
      <c r="R20" s="82">
        <v>0.58944050460869601</v>
      </c>
      <c r="S20" s="82"/>
      <c r="T20" s="82">
        <v>2.1942600479999999</v>
      </c>
      <c r="U20" s="82">
        <v>0.13852571699999999</v>
      </c>
      <c r="V20" s="2"/>
      <c r="W20" s="82">
        <v>0.22102850700000001</v>
      </c>
      <c r="X20" s="82">
        <v>0.63825736200000005</v>
      </c>
      <c r="Y20" s="2"/>
      <c r="Z20" s="82">
        <v>1.505259734</v>
      </c>
      <c r="AA20" s="82">
        <v>0.21986383600000001</v>
      </c>
    </row>
    <row r="21" spans="1:27" x14ac:dyDescent="0.15">
      <c r="A21" s="41" t="s">
        <v>290</v>
      </c>
      <c r="B21" s="82">
        <v>3.8497788999999998E-2</v>
      </c>
      <c r="C21" s="82">
        <v>4.0661559999999999E-2</v>
      </c>
      <c r="D21" s="82">
        <v>0.94678583800000005</v>
      </c>
      <c r="E21" s="82">
        <v>0.34374791900000001</v>
      </c>
      <c r="F21" s="82">
        <v>0.68749583800000003</v>
      </c>
      <c r="G21" s="82"/>
      <c r="H21" s="82">
        <v>0.27687596199999998</v>
      </c>
      <c r="I21" s="82">
        <v>0.15161147699999999</v>
      </c>
      <c r="J21" s="82">
        <v>1.8262203370000001</v>
      </c>
      <c r="K21" s="82">
        <v>6.7817079000000002E-2</v>
      </c>
      <c r="L21" s="82">
        <v>0.70356852555555605</v>
      </c>
      <c r="M21" s="82"/>
      <c r="N21" s="82">
        <v>-7.7762899999999996E-2</v>
      </c>
      <c r="O21" s="82">
        <v>0.12283917900000001</v>
      </c>
      <c r="P21" s="82">
        <v>-0.63304639799999995</v>
      </c>
      <c r="Q21" s="82">
        <v>0.52670334399999996</v>
      </c>
      <c r="R21" s="82">
        <v>0.77751446019047599</v>
      </c>
      <c r="S21" s="82"/>
      <c r="T21" s="82">
        <v>2.8235768779999999</v>
      </c>
      <c r="U21" s="82">
        <v>9.2889193999999994E-2</v>
      </c>
      <c r="V21" s="2"/>
      <c r="W21" s="82">
        <v>5.7839236019999998</v>
      </c>
      <c r="X21" s="82">
        <v>1.6173399000000001E-2</v>
      </c>
      <c r="Y21" s="2"/>
      <c r="Z21" s="82">
        <v>0.95873620100000001</v>
      </c>
      <c r="AA21" s="82">
        <v>0.32750549699999998</v>
      </c>
    </row>
    <row r="22" spans="1:27" x14ac:dyDescent="0.15">
      <c r="A22" s="41" t="s">
        <v>291</v>
      </c>
      <c r="B22" s="82">
        <v>-2.867565E-2</v>
      </c>
      <c r="C22" s="82">
        <v>3.6391713999999999E-2</v>
      </c>
      <c r="D22" s="82">
        <v>-0.787971949</v>
      </c>
      <c r="E22" s="82">
        <v>0.43071311400000001</v>
      </c>
      <c r="F22" s="82">
        <v>0.74163660469767401</v>
      </c>
      <c r="G22" s="82"/>
      <c r="H22" s="82">
        <v>5.5821256E-2</v>
      </c>
      <c r="I22" s="82">
        <v>0.11647964700000001</v>
      </c>
      <c r="J22" s="82">
        <v>0.47923613399999998</v>
      </c>
      <c r="K22" s="82">
        <v>0.63177065099999996</v>
      </c>
      <c r="L22" s="82">
        <v>0.87043956359999997</v>
      </c>
      <c r="M22" s="82"/>
      <c r="N22" s="82">
        <v>8.7526741000000005E-2</v>
      </c>
      <c r="O22" s="82">
        <v>0.104086295</v>
      </c>
      <c r="P22" s="82">
        <v>0.84090552500000004</v>
      </c>
      <c r="Q22" s="82">
        <v>0.400400863</v>
      </c>
      <c r="R22" s="82">
        <v>0.71455449327777798</v>
      </c>
      <c r="S22" s="82"/>
      <c r="T22" s="82">
        <v>0.554504416</v>
      </c>
      <c r="U22" s="82">
        <v>0.45648301099999999</v>
      </c>
      <c r="V22" s="2"/>
      <c r="W22" s="82">
        <v>6.8456141999999998E-2</v>
      </c>
      <c r="X22" s="82">
        <v>0.79359804099999998</v>
      </c>
      <c r="Y22" s="2"/>
      <c r="Z22" s="82">
        <v>1.299571757</v>
      </c>
      <c r="AA22" s="82">
        <v>0.25429146200000002</v>
      </c>
    </row>
    <row r="23" spans="1:27" x14ac:dyDescent="0.15">
      <c r="A23" s="41" t="s">
        <v>292</v>
      </c>
      <c r="B23" s="82">
        <v>-4.1281770000000002E-3</v>
      </c>
      <c r="C23" s="82">
        <v>3.1097021999999998E-2</v>
      </c>
      <c r="D23" s="82">
        <v>-0.13275151800000001</v>
      </c>
      <c r="E23" s="82">
        <v>0.89438989800000002</v>
      </c>
      <c r="F23" s="82">
        <v>0.96619508977049195</v>
      </c>
      <c r="G23" s="82"/>
      <c r="H23" s="82">
        <v>5.2017069999999999E-3</v>
      </c>
      <c r="I23" s="82">
        <v>0.11720428500000001</v>
      </c>
      <c r="J23" s="82">
        <v>4.4381546000000001E-2</v>
      </c>
      <c r="K23" s="82">
        <v>0.96460027100000001</v>
      </c>
      <c r="L23" s="82">
        <v>0.98041339019672102</v>
      </c>
      <c r="M23" s="82"/>
      <c r="N23" s="82">
        <v>-0.14205484700000001</v>
      </c>
      <c r="O23" s="82">
        <v>9.6297189000000005E-2</v>
      </c>
      <c r="P23" s="82">
        <v>-1.4751712830000001</v>
      </c>
      <c r="Q23" s="82">
        <v>0.1401665</v>
      </c>
      <c r="R23" s="82">
        <v>0.58944050460869601</v>
      </c>
      <c r="S23" s="82"/>
      <c r="T23" s="82">
        <v>6.5117259999999998E-3</v>
      </c>
      <c r="U23" s="82">
        <v>0.93568430300000005</v>
      </c>
      <c r="V23" s="2"/>
      <c r="W23" s="82">
        <v>1.505581485</v>
      </c>
      <c r="X23" s="82">
        <v>0.219814552</v>
      </c>
      <c r="Y23" s="2"/>
      <c r="Z23" s="82">
        <v>2.1270722399999999</v>
      </c>
      <c r="AA23" s="82">
        <v>0.14471693999999999</v>
      </c>
    </row>
    <row r="24" spans="1:27" x14ac:dyDescent="0.15">
      <c r="A24" s="41" t="s">
        <v>293</v>
      </c>
      <c r="B24" s="82">
        <v>-1.8064187999999998E-2</v>
      </c>
      <c r="C24" s="82">
        <v>3.5114428000000003E-2</v>
      </c>
      <c r="D24" s="82">
        <v>-0.51443776200000002</v>
      </c>
      <c r="E24" s="82">
        <v>0.60694596300000003</v>
      </c>
      <c r="F24" s="82">
        <v>0.80826659072340401</v>
      </c>
      <c r="G24" s="82"/>
      <c r="H24" s="82">
        <v>-7.1489028999999996E-2</v>
      </c>
      <c r="I24" s="82">
        <v>0.105240589</v>
      </c>
      <c r="J24" s="82">
        <v>-0.67929141800000004</v>
      </c>
      <c r="K24" s="82">
        <v>0.49695323299999999</v>
      </c>
      <c r="L24" s="82">
        <v>0.87043956359999997</v>
      </c>
      <c r="M24" s="82"/>
      <c r="N24" s="82">
        <v>6.9093094999999993E-2</v>
      </c>
      <c r="O24" s="82">
        <v>0.108702439</v>
      </c>
      <c r="P24" s="82">
        <v>0.63561679100000001</v>
      </c>
      <c r="Q24" s="82">
        <v>0.52502622300000001</v>
      </c>
      <c r="R24" s="82">
        <v>0.77751446019047599</v>
      </c>
      <c r="S24" s="82"/>
      <c r="T24" s="82">
        <v>0.24890552699999999</v>
      </c>
      <c r="U24" s="82">
        <v>0.61784678599999998</v>
      </c>
      <c r="V24" s="2"/>
      <c r="W24" s="82">
        <v>1.36009896</v>
      </c>
      <c r="X24" s="82">
        <v>0.24352033200000001</v>
      </c>
      <c r="Y24" s="2"/>
      <c r="Z24" s="82">
        <v>0.63373729099999998</v>
      </c>
      <c r="AA24" s="82">
        <v>0.425987756</v>
      </c>
    </row>
    <row r="25" spans="1:27" x14ac:dyDescent="0.15">
      <c r="A25" s="41" t="s">
        <v>294</v>
      </c>
      <c r="B25" s="82">
        <v>-2.5480243E-2</v>
      </c>
      <c r="C25" s="82">
        <v>3.5445243000000001E-2</v>
      </c>
      <c r="D25" s="82">
        <v>-0.71886212999999999</v>
      </c>
      <c r="E25" s="82">
        <v>0.47222587199999999</v>
      </c>
      <c r="F25" s="82">
        <v>0.74163660469767401</v>
      </c>
      <c r="G25" s="82"/>
      <c r="H25" s="82">
        <v>-0.133968698</v>
      </c>
      <c r="I25" s="82">
        <v>0.11194330700000001</v>
      </c>
      <c r="J25" s="82">
        <v>-1.1967548699999999</v>
      </c>
      <c r="K25" s="82">
        <v>0.23140211299999999</v>
      </c>
      <c r="L25" s="82">
        <v>0.82012533600000004</v>
      </c>
      <c r="M25" s="82"/>
      <c r="N25" s="82">
        <v>3.1396779999999999E-3</v>
      </c>
      <c r="O25" s="82">
        <v>0.11235362</v>
      </c>
      <c r="P25" s="82">
        <v>2.7944606E-2</v>
      </c>
      <c r="Q25" s="82">
        <v>0.97770633200000001</v>
      </c>
      <c r="R25" s="82">
        <v>0.98722594799999996</v>
      </c>
      <c r="S25" s="82"/>
      <c r="T25" s="82">
        <v>0.89487833100000003</v>
      </c>
      <c r="U25" s="82">
        <v>0.34415874099999999</v>
      </c>
      <c r="V25" s="2"/>
      <c r="W25" s="82">
        <v>1.137541366</v>
      </c>
      <c r="X25" s="82">
        <v>0.286172449</v>
      </c>
      <c r="Y25" s="2"/>
      <c r="Z25" s="82">
        <v>6.5196752999999996E-2</v>
      </c>
      <c r="AA25" s="82">
        <v>0.79846317300000003</v>
      </c>
    </row>
    <row r="26" spans="1:27" x14ac:dyDescent="0.15">
      <c r="A26" s="41" t="s">
        <v>166</v>
      </c>
      <c r="B26" s="82">
        <v>-1.6012144999999998E-2</v>
      </c>
      <c r="C26" s="82">
        <v>3.2836366999999998E-2</v>
      </c>
      <c r="D26" s="82">
        <v>-0.48763448599999998</v>
      </c>
      <c r="E26" s="82">
        <v>0.62580876399999996</v>
      </c>
      <c r="F26" s="82">
        <v>0.80833632016666701</v>
      </c>
      <c r="G26" s="82"/>
      <c r="H26" s="82">
        <v>6.0920435000000002E-2</v>
      </c>
      <c r="I26" s="82">
        <v>0.113597512</v>
      </c>
      <c r="J26" s="82">
        <v>0.53628318100000005</v>
      </c>
      <c r="K26" s="82">
        <v>0.59176285299999998</v>
      </c>
      <c r="L26" s="82">
        <v>0.87043956359999997</v>
      </c>
      <c r="M26" s="82"/>
      <c r="N26" s="82">
        <v>5.8786461999999998E-2</v>
      </c>
      <c r="O26" s="82">
        <v>0.10664654</v>
      </c>
      <c r="P26" s="82">
        <v>0.55122708799999998</v>
      </c>
      <c r="Q26" s="82">
        <v>0.58147801300000002</v>
      </c>
      <c r="R26" s="82">
        <v>0.78644473170212803</v>
      </c>
      <c r="S26" s="82"/>
      <c r="T26" s="82">
        <v>0.46492152199999998</v>
      </c>
      <c r="U26" s="82">
        <v>0.49533283099999997</v>
      </c>
      <c r="V26" s="2"/>
      <c r="W26" s="82">
        <v>3.1044699999999999E-4</v>
      </c>
      <c r="X26" s="82">
        <v>0.985942392</v>
      </c>
      <c r="Y26" s="2"/>
      <c r="Z26" s="82">
        <v>0.56101071300000005</v>
      </c>
      <c r="AA26" s="82">
        <v>0.45385329699999999</v>
      </c>
    </row>
    <row r="27" spans="1:27" x14ac:dyDescent="0.15">
      <c r="A27" s="41" t="s">
        <v>167</v>
      </c>
      <c r="B27" s="82">
        <v>-9.3685439999999995E-3</v>
      </c>
      <c r="C27" s="82">
        <v>3.4397062999999999E-2</v>
      </c>
      <c r="D27" s="82">
        <v>-0.27236464599999999</v>
      </c>
      <c r="E27" s="82">
        <v>0.785341654</v>
      </c>
      <c r="F27" s="82">
        <v>0.93636889515384603</v>
      </c>
      <c r="G27" s="82"/>
      <c r="H27" s="82">
        <v>2.3428026000000001E-2</v>
      </c>
      <c r="I27" s="82">
        <v>0.112983721</v>
      </c>
      <c r="J27" s="82">
        <v>0.20735753800000001</v>
      </c>
      <c r="K27" s="82">
        <v>0.83573064200000002</v>
      </c>
      <c r="L27" s="82">
        <v>0.97533708737931002</v>
      </c>
      <c r="M27" s="82"/>
      <c r="N27" s="82">
        <v>-3.0472645E-2</v>
      </c>
      <c r="O27" s="82">
        <v>0.10657132900000001</v>
      </c>
      <c r="P27" s="82">
        <v>-0.28593660999999998</v>
      </c>
      <c r="Q27" s="82">
        <v>0.77492667299999995</v>
      </c>
      <c r="R27" s="82">
        <v>0.90651799483018902</v>
      </c>
      <c r="S27" s="82"/>
      <c r="T27" s="82">
        <v>8.0375721999999997E-2</v>
      </c>
      <c r="U27" s="82">
        <v>0.77678888899999998</v>
      </c>
      <c r="V27" s="2"/>
      <c r="W27" s="82">
        <v>0.231772903</v>
      </c>
      <c r="X27" s="82">
        <v>0.63021235200000003</v>
      </c>
      <c r="Y27" s="2"/>
      <c r="Z27" s="82">
        <v>4.3182580999999998E-2</v>
      </c>
      <c r="AA27" s="82">
        <v>0.835381861</v>
      </c>
    </row>
    <row r="28" spans="1:27" x14ac:dyDescent="0.15">
      <c r="A28" s="41" t="s">
        <v>295</v>
      </c>
      <c r="B28" s="82">
        <v>-0.119387071</v>
      </c>
      <c r="C28" s="82">
        <v>3.8635640999999998E-2</v>
      </c>
      <c r="D28" s="82">
        <v>-3.0900761339999998</v>
      </c>
      <c r="E28" s="82">
        <v>2.0010520000000001E-3</v>
      </c>
      <c r="F28" s="82">
        <v>7.4649643000000002E-2</v>
      </c>
      <c r="G28" s="82"/>
      <c r="H28" s="82">
        <v>-1.9137405E-2</v>
      </c>
      <c r="I28" s="82">
        <v>0.13686308799999999</v>
      </c>
      <c r="J28" s="82">
        <v>-0.13982882399999999</v>
      </c>
      <c r="K28" s="82">
        <v>0.88879523900000001</v>
      </c>
      <c r="L28" s="82">
        <v>0.97533708737931002</v>
      </c>
      <c r="M28" s="82"/>
      <c r="N28" s="82">
        <v>0.159443272</v>
      </c>
      <c r="O28" s="82">
        <v>0.12961919499999999</v>
      </c>
      <c r="P28" s="82">
        <v>1.230089977</v>
      </c>
      <c r="Q28" s="82">
        <v>0.218663413</v>
      </c>
      <c r="R28" s="82">
        <v>0.58944050460869601</v>
      </c>
      <c r="S28" s="82"/>
      <c r="T28" s="82">
        <v>0.53907742999999997</v>
      </c>
      <c r="U28" s="82">
        <v>0.462815321</v>
      </c>
      <c r="V28" s="2"/>
      <c r="W28" s="82">
        <v>1.3549126499999999</v>
      </c>
      <c r="X28" s="82">
        <v>0.244421113</v>
      </c>
      <c r="Y28" s="2"/>
      <c r="Z28" s="82">
        <v>4.8252540350000004</v>
      </c>
      <c r="AA28" s="82">
        <v>2.8045732E-2</v>
      </c>
    </row>
    <row r="29" spans="1:27" x14ac:dyDescent="0.15">
      <c r="A29" s="41" t="s">
        <v>296</v>
      </c>
      <c r="B29" s="82">
        <v>-5.2976423000000002E-2</v>
      </c>
      <c r="C29" s="82">
        <v>3.3086526999999998E-2</v>
      </c>
      <c r="D29" s="82">
        <v>-1.601147901</v>
      </c>
      <c r="E29" s="82">
        <v>0.10934416499999999</v>
      </c>
      <c r="F29" s="82">
        <v>0.48306837325000002</v>
      </c>
      <c r="G29" s="82"/>
      <c r="H29" s="82">
        <v>8.0672893999999995E-2</v>
      </c>
      <c r="I29" s="82">
        <v>0.121758994</v>
      </c>
      <c r="J29" s="82">
        <v>0.66256209200000005</v>
      </c>
      <c r="K29" s="82">
        <v>0.50761105500000003</v>
      </c>
      <c r="L29" s="82">
        <v>0.87043956359999997</v>
      </c>
      <c r="M29" s="82"/>
      <c r="N29" s="82">
        <v>0.219263815</v>
      </c>
      <c r="O29" s="82">
        <v>0.118394323</v>
      </c>
      <c r="P29" s="82">
        <v>1.8519791240000001</v>
      </c>
      <c r="Q29" s="82">
        <v>6.4028821E-2</v>
      </c>
      <c r="R29" s="82">
        <v>0.56711241457142902</v>
      </c>
      <c r="S29" s="82"/>
      <c r="T29" s="82">
        <v>1.289922456</v>
      </c>
      <c r="U29" s="82">
        <v>0.256062242</v>
      </c>
      <c r="V29" s="2"/>
      <c r="W29" s="82">
        <v>1.065467937</v>
      </c>
      <c r="X29" s="82">
        <v>0.30197138000000001</v>
      </c>
      <c r="Y29" s="2"/>
      <c r="Z29" s="82">
        <v>4.7376574229999999</v>
      </c>
      <c r="AA29" s="82">
        <v>2.9509226999999999E-2</v>
      </c>
    </row>
    <row r="30" spans="1:27" x14ac:dyDescent="0.15">
      <c r="A30" s="41" t="s">
        <v>297</v>
      </c>
      <c r="B30" s="82">
        <v>-8.1677818999999999E-2</v>
      </c>
      <c r="C30" s="82">
        <v>3.9047592999999998E-2</v>
      </c>
      <c r="D30" s="82">
        <v>-2.0917504029999998</v>
      </c>
      <c r="E30" s="82">
        <v>3.6460848999999997E-2</v>
      </c>
      <c r="F30" s="82">
        <v>0.45211452759999998</v>
      </c>
      <c r="G30" s="82"/>
      <c r="H30" s="82">
        <v>-0.184451319</v>
      </c>
      <c r="I30" s="82">
        <v>0.112841207</v>
      </c>
      <c r="J30" s="82">
        <v>-1.634609596</v>
      </c>
      <c r="K30" s="82">
        <v>0.102130915</v>
      </c>
      <c r="L30" s="82">
        <v>0.70356852555555605</v>
      </c>
      <c r="M30" s="82"/>
      <c r="N30" s="82">
        <v>-0.143221611</v>
      </c>
      <c r="O30" s="82">
        <v>0.107492236</v>
      </c>
      <c r="P30" s="82">
        <v>-1.3323902889999999</v>
      </c>
      <c r="Q30" s="82">
        <v>0.18273197099999999</v>
      </c>
      <c r="R30" s="82">
        <v>0.58944050460869601</v>
      </c>
      <c r="S30" s="82"/>
      <c r="T30" s="82">
        <v>0.80012200099999997</v>
      </c>
      <c r="U30" s="82">
        <v>0.37105689600000002</v>
      </c>
      <c r="V30" s="2"/>
      <c r="W30" s="82">
        <v>0.10655052800000001</v>
      </c>
      <c r="X30" s="82">
        <v>0.74410601499999995</v>
      </c>
      <c r="Y30" s="2"/>
      <c r="Z30" s="82">
        <v>0.37702940099999999</v>
      </c>
      <c r="AA30" s="82">
        <v>0.53919735400000002</v>
      </c>
    </row>
    <row r="31" spans="1:27" x14ac:dyDescent="0.15">
      <c r="A31" s="41" t="s">
        <v>298</v>
      </c>
      <c r="B31" s="82">
        <v>-6.4385943000000001E-2</v>
      </c>
      <c r="C31" s="82">
        <v>3.8092160999999999E-2</v>
      </c>
      <c r="D31" s="82">
        <v>-1.6902675309999999</v>
      </c>
      <c r="E31" s="82">
        <v>9.0976784000000005E-2</v>
      </c>
      <c r="F31" s="82">
        <v>0.48306837325000002</v>
      </c>
      <c r="G31" s="82"/>
      <c r="H31" s="82">
        <v>-0.130057276</v>
      </c>
      <c r="I31" s="82">
        <v>0.114474887</v>
      </c>
      <c r="J31" s="82">
        <v>-1.1361205940000001</v>
      </c>
      <c r="K31" s="82">
        <v>0.255906097</v>
      </c>
      <c r="L31" s="82">
        <v>0.82012533600000004</v>
      </c>
      <c r="M31" s="82"/>
      <c r="N31" s="82">
        <v>-9.3057619999999994E-2</v>
      </c>
      <c r="O31" s="82">
        <v>0.109232327</v>
      </c>
      <c r="P31" s="82">
        <v>-0.85192380999999995</v>
      </c>
      <c r="Q31" s="82">
        <v>0.39425638099999999</v>
      </c>
      <c r="R31" s="82">
        <v>0.71455449327777798</v>
      </c>
      <c r="S31" s="82"/>
      <c r="T31" s="82">
        <v>0.30528344299999999</v>
      </c>
      <c r="U31" s="82">
        <v>0.58058897899999995</v>
      </c>
      <c r="V31" s="2"/>
      <c r="W31" s="82">
        <v>9.1555250000000005E-2</v>
      </c>
      <c r="X31" s="82">
        <v>0.76220920999999997</v>
      </c>
      <c r="Y31" s="2"/>
      <c r="Z31" s="82">
        <v>7.3360310999999997E-2</v>
      </c>
      <c r="AA31" s="82">
        <v>0.78650556599999999</v>
      </c>
    </row>
    <row r="32" spans="1:27" x14ac:dyDescent="0.15">
      <c r="A32" s="41" t="s">
        <v>168</v>
      </c>
      <c r="B32" s="82">
        <v>-4.2907598999999998E-2</v>
      </c>
      <c r="C32" s="82">
        <v>3.3525821999999997E-2</v>
      </c>
      <c r="D32" s="82">
        <v>-1.279837337</v>
      </c>
      <c r="E32" s="82">
        <v>0.20060235000000001</v>
      </c>
      <c r="F32" s="82">
        <v>0.59883227845454501</v>
      </c>
      <c r="G32" s="82"/>
      <c r="H32" s="82">
        <v>0.32709254599999998</v>
      </c>
      <c r="I32" s="82">
        <v>0.13607955099999999</v>
      </c>
      <c r="J32" s="82">
        <v>2.4036862540000001</v>
      </c>
      <c r="K32" s="82">
        <v>1.6230696999999999E-2</v>
      </c>
      <c r="L32" s="82">
        <v>0.50315160699999995</v>
      </c>
      <c r="M32" s="82"/>
      <c r="N32" s="82">
        <v>0.13430829999999999</v>
      </c>
      <c r="O32" s="82">
        <v>9.9326133999999996E-2</v>
      </c>
      <c r="P32" s="82">
        <v>1.3521949769999999</v>
      </c>
      <c r="Q32" s="82">
        <v>0.17631295</v>
      </c>
      <c r="R32" s="82">
        <v>0.58944050460869601</v>
      </c>
      <c r="S32" s="82"/>
      <c r="T32" s="82">
        <v>7.5229993479999999</v>
      </c>
      <c r="U32" s="82">
        <v>6.0916169999999997E-3</v>
      </c>
      <c r="V32" s="2"/>
      <c r="W32" s="82">
        <v>2.0634966819999998</v>
      </c>
      <c r="X32" s="82">
        <v>0.15086363699999999</v>
      </c>
      <c r="Y32" s="2"/>
      <c r="Z32" s="82">
        <v>2.9798332040000002</v>
      </c>
      <c r="AA32" s="82">
        <v>8.4307960000000001E-2</v>
      </c>
    </row>
    <row r="33" spans="1:27" x14ac:dyDescent="0.15">
      <c r="A33" s="41" t="s">
        <v>169</v>
      </c>
      <c r="B33" s="82">
        <v>-3.6680649999999999E-3</v>
      </c>
      <c r="C33" s="82">
        <v>3.9137130999999999E-2</v>
      </c>
      <c r="D33" s="82">
        <v>-9.3723393000000002E-2</v>
      </c>
      <c r="E33" s="82">
        <v>0.92532888700000004</v>
      </c>
      <c r="F33" s="82">
        <v>0.96619508977049195</v>
      </c>
      <c r="G33" s="82"/>
      <c r="H33" s="82">
        <v>6.0046850000000001E-3</v>
      </c>
      <c r="I33" s="82">
        <v>0.13471944399999999</v>
      </c>
      <c r="J33" s="82">
        <v>4.4571779999999998E-2</v>
      </c>
      <c r="K33" s="82">
        <v>0.96444863700000005</v>
      </c>
      <c r="L33" s="82">
        <v>0.98041339019672102</v>
      </c>
      <c r="M33" s="82"/>
      <c r="N33" s="82">
        <v>-0.10598503200000001</v>
      </c>
      <c r="O33" s="82">
        <v>0.12816614400000001</v>
      </c>
      <c r="P33" s="82">
        <v>-0.82693469799999997</v>
      </c>
      <c r="Q33" s="82">
        <v>0.40827407599999999</v>
      </c>
      <c r="R33" s="82">
        <v>0.71455449327777798</v>
      </c>
      <c r="S33" s="82"/>
      <c r="T33" s="82">
        <v>4.6464610000000002E-3</v>
      </c>
      <c r="U33" s="82">
        <v>0.94565432199999999</v>
      </c>
      <c r="V33" s="2"/>
      <c r="W33" s="82">
        <v>0.66864191299999998</v>
      </c>
      <c r="X33" s="82">
        <v>0.41352549900000002</v>
      </c>
      <c r="Y33" s="2"/>
      <c r="Z33" s="82">
        <v>0.60811546599999999</v>
      </c>
      <c r="AA33" s="82">
        <v>0.43549825399999997</v>
      </c>
    </row>
    <row r="34" spans="1:27" x14ac:dyDescent="0.15">
      <c r="A34" s="41" t="s">
        <v>170</v>
      </c>
      <c r="B34" s="82">
        <v>-2.4222961000000001E-2</v>
      </c>
      <c r="C34" s="82">
        <v>3.2185604999999999E-2</v>
      </c>
      <c r="D34" s="82">
        <v>-0.75260229599999995</v>
      </c>
      <c r="E34" s="82">
        <v>0.45168893799999998</v>
      </c>
      <c r="F34" s="82">
        <v>0.74163660469767401</v>
      </c>
      <c r="G34" s="82"/>
      <c r="H34" s="82">
        <v>2.8500166E-2</v>
      </c>
      <c r="I34" s="82">
        <v>0.114711166</v>
      </c>
      <c r="J34" s="82">
        <v>0.24845154</v>
      </c>
      <c r="K34" s="82">
        <v>0.80378506100000002</v>
      </c>
      <c r="L34" s="82">
        <v>0.95835911119230799</v>
      </c>
      <c r="M34" s="82"/>
      <c r="N34" s="82">
        <v>0.18761040900000001</v>
      </c>
      <c r="O34" s="82">
        <v>0.111120252</v>
      </c>
      <c r="P34" s="82">
        <v>1.6883547809999999</v>
      </c>
      <c r="Q34" s="82">
        <v>9.1343145000000001E-2</v>
      </c>
      <c r="R34" s="82">
        <v>0.58944050460869601</v>
      </c>
      <c r="S34" s="82"/>
      <c r="T34" s="82">
        <v>0.19608307</v>
      </c>
      <c r="U34" s="82">
        <v>0.65790123099999998</v>
      </c>
      <c r="V34" s="2"/>
      <c r="W34" s="82">
        <v>1.736227956</v>
      </c>
      <c r="X34" s="82">
        <v>0.18761748</v>
      </c>
      <c r="Y34" s="2"/>
      <c r="Z34" s="82">
        <v>3.5121404730000001</v>
      </c>
      <c r="AA34" s="82">
        <v>6.0920700000000001E-2</v>
      </c>
    </row>
    <row r="35" spans="1:27" x14ac:dyDescent="0.15">
      <c r="A35" s="41" t="s">
        <v>171</v>
      </c>
      <c r="B35" s="82">
        <v>-4.9928168000000002E-2</v>
      </c>
      <c r="C35" s="82">
        <v>3.3997678000000003E-2</v>
      </c>
      <c r="D35" s="82">
        <v>-1.468575805</v>
      </c>
      <c r="E35" s="82">
        <v>0.141947881</v>
      </c>
      <c r="F35" s="82">
        <v>0.51769227188235301</v>
      </c>
      <c r="G35" s="82"/>
      <c r="H35" s="82">
        <v>-6.0173733E-2</v>
      </c>
      <c r="I35" s="82">
        <v>0.11514566599999999</v>
      </c>
      <c r="J35" s="82">
        <v>-0.52258791100000002</v>
      </c>
      <c r="K35" s="82">
        <v>0.60126105500000004</v>
      </c>
      <c r="L35" s="82">
        <v>0.87043956359999997</v>
      </c>
      <c r="M35" s="82"/>
      <c r="N35" s="82">
        <v>-1.3716862999999999E-2</v>
      </c>
      <c r="O35" s="82">
        <v>0.113832321</v>
      </c>
      <c r="P35" s="82">
        <v>-0.120500598</v>
      </c>
      <c r="Q35" s="82">
        <v>0.90408660600000001</v>
      </c>
      <c r="R35" s="82">
        <v>0.96643740641379305</v>
      </c>
      <c r="S35" s="82"/>
      <c r="T35" s="82">
        <v>7.2625199999999997E-3</v>
      </c>
      <c r="U35" s="82">
        <v>0.93208615699999997</v>
      </c>
      <c r="V35" s="2"/>
      <c r="W35" s="82">
        <v>0.16604337899999999</v>
      </c>
      <c r="X35" s="82">
        <v>0.68365239099999997</v>
      </c>
      <c r="Y35" s="2"/>
      <c r="Z35" s="82">
        <v>0.100930371</v>
      </c>
      <c r="AA35" s="82">
        <v>0.75071599600000005</v>
      </c>
    </row>
    <row r="36" spans="1:27" x14ac:dyDescent="0.15">
      <c r="A36" s="41" t="s">
        <v>299</v>
      </c>
      <c r="B36" s="82">
        <v>2.6044806E-2</v>
      </c>
      <c r="C36" s="82">
        <v>3.8144363000000001E-2</v>
      </c>
      <c r="D36" s="82">
        <v>0.68279567299999999</v>
      </c>
      <c r="E36" s="82">
        <v>0.49473596399999997</v>
      </c>
      <c r="F36" s="82">
        <v>0.74163660469767401</v>
      </c>
      <c r="G36" s="82"/>
      <c r="H36" s="82">
        <v>8.8538981000000003E-2</v>
      </c>
      <c r="I36" s="82">
        <v>0.12654848599999999</v>
      </c>
      <c r="J36" s="82">
        <v>0.69964472799999999</v>
      </c>
      <c r="K36" s="82">
        <v>0.484149202</v>
      </c>
      <c r="L36" s="82">
        <v>0.87043956359999997</v>
      </c>
      <c r="M36" s="82"/>
      <c r="N36" s="82">
        <v>4.7011467000000001E-2</v>
      </c>
      <c r="O36" s="82">
        <v>0.119378822</v>
      </c>
      <c r="P36" s="82">
        <v>0.39380073100000001</v>
      </c>
      <c r="Q36" s="82">
        <v>0.69372816400000004</v>
      </c>
      <c r="R36" s="82">
        <v>0.86022292335999995</v>
      </c>
      <c r="S36" s="82"/>
      <c r="T36" s="82">
        <v>0.227372772</v>
      </c>
      <c r="U36" s="82">
        <v>0.63347875799999998</v>
      </c>
      <c r="V36" s="2"/>
      <c r="W36" s="82">
        <v>7.2237359000000001E-2</v>
      </c>
      <c r="X36" s="82">
        <v>0.78810661500000001</v>
      </c>
      <c r="Y36" s="2"/>
      <c r="Z36" s="82">
        <v>3.0509642999999999E-2</v>
      </c>
      <c r="AA36" s="82">
        <v>0.86133886500000001</v>
      </c>
    </row>
    <row r="37" spans="1:27" x14ac:dyDescent="0.15">
      <c r="A37" s="41" t="s">
        <v>300</v>
      </c>
      <c r="B37" s="82">
        <v>-1.3030856E-2</v>
      </c>
      <c r="C37" s="82">
        <v>3.5068226000000001E-2</v>
      </c>
      <c r="D37" s="82">
        <v>-0.371585832</v>
      </c>
      <c r="E37" s="82">
        <v>0.71020123999999996</v>
      </c>
      <c r="F37" s="82">
        <v>0.86338189960784295</v>
      </c>
      <c r="G37" s="82"/>
      <c r="H37" s="82">
        <v>0.103197762</v>
      </c>
      <c r="I37" s="82">
        <v>0.122236784</v>
      </c>
      <c r="J37" s="82">
        <v>0.84424474000000005</v>
      </c>
      <c r="K37" s="82">
        <v>0.39853265900000001</v>
      </c>
      <c r="L37" s="82">
        <v>0.87043956359999997</v>
      </c>
      <c r="M37" s="82"/>
      <c r="N37" s="82">
        <v>-9.0093804E-2</v>
      </c>
      <c r="O37" s="82">
        <v>0.11050434200000001</v>
      </c>
      <c r="P37" s="82">
        <v>-0.81529650399999998</v>
      </c>
      <c r="Q37" s="82">
        <v>0.41490260899999998</v>
      </c>
      <c r="R37" s="82">
        <v>0.71455449327777798</v>
      </c>
      <c r="S37" s="82"/>
      <c r="T37" s="82">
        <v>0.84766546899999995</v>
      </c>
      <c r="U37" s="82">
        <v>0.35721360499999999</v>
      </c>
      <c r="V37" s="2"/>
      <c r="W37" s="82">
        <v>2.123873348</v>
      </c>
      <c r="X37" s="82">
        <v>0.145019382</v>
      </c>
      <c r="Y37" s="2"/>
      <c r="Z37" s="82">
        <v>0.45618838499999997</v>
      </c>
      <c r="AA37" s="82">
        <v>0.49941074499999999</v>
      </c>
    </row>
    <row r="38" spans="1:27" x14ac:dyDescent="0.15">
      <c r="A38" s="41" t="s">
        <v>301</v>
      </c>
      <c r="B38" s="82">
        <v>2.1266772E-2</v>
      </c>
      <c r="C38" s="82">
        <v>3.1443422999999998E-2</v>
      </c>
      <c r="D38" s="82">
        <v>0.67635040300000004</v>
      </c>
      <c r="E38" s="82">
        <v>0.49881819900000002</v>
      </c>
      <c r="F38" s="82">
        <v>0.74163660469767401</v>
      </c>
      <c r="G38" s="82"/>
      <c r="H38" s="82">
        <v>-4.9917855999999997E-2</v>
      </c>
      <c r="I38" s="82">
        <v>0.127750158</v>
      </c>
      <c r="J38" s="82">
        <v>-0.39074594299999998</v>
      </c>
      <c r="K38" s="82">
        <v>0.69598503599999995</v>
      </c>
      <c r="L38" s="82">
        <v>0.90545110775000004</v>
      </c>
      <c r="M38" s="82"/>
      <c r="N38" s="82">
        <v>5.5565208999999997E-2</v>
      </c>
      <c r="O38" s="82">
        <v>0.10991026299999999</v>
      </c>
      <c r="P38" s="82">
        <v>0.50555068299999995</v>
      </c>
      <c r="Q38" s="82">
        <v>0.61317211000000005</v>
      </c>
      <c r="R38" s="82">
        <v>0.79201397541666696</v>
      </c>
      <c r="S38" s="82"/>
      <c r="T38" s="82">
        <v>0.30337610700000001</v>
      </c>
      <c r="U38" s="82">
        <v>0.58177360499999997</v>
      </c>
      <c r="V38" s="2"/>
      <c r="W38" s="82">
        <v>0.70013615799999995</v>
      </c>
      <c r="X38" s="82">
        <v>0.40273794699999999</v>
      </c>
      <c r="Y38" s="2"/>
      <c r="Z38" s="82">
        <v>9.3047483E-2</v>
      </c>
      <c r="AA38" s="82">
        <v>0.76033808300000005</v>
      </c>
    </row>
    <row r="39" spans="1:27" x14ac:dyDescent="0.15">
      <c r="A39" s="41" t="s">
        <v>302</v>
      </c>
      <c r="B39" s="82">
        <v>-4.9909869999999997E-3</v>
      </c>
      <c r="C39" s="82">
        <v>4.1706712999999999E-2</v>
      </c>
      <c r="D39" s="82">
        <v>-0.11966866399999999</v>
      </c>
      <c r="E39" s="82">
        <v>0.904745625</v>
      </c>
      <c r="F39" s="82">
        <v>0.96619508977049195</v>
      </c>
      <c r="G39" s="82"/>
      <c r="H39" s="82">
        <v>-0.23598818699999999</v>
      </c>
      <c r="I39" s="82">
        <v>0.129719585</v>
      </c>
      <c r="J39" s="82">
        <v>-1.819217866</v>
      </c>
      <c r="K39" s="82">
        <v>6.8878198000000002E-2</v>
      </c>
      <c r="L39" s="82">
        <v>0.70356852555555605</v>
      </c>
      <c r="M39" s="82"/>
      <c r="N39" s="82">
        <v>8.9569624E-2</v>
      </c>
      <c r="O39" s="82">
        <v>0.131296258</v>
      </c>
      <c r="P39" s="82">
        <v>0.68219479500000002</v>
      </c>
      <c r="Q39" s="82">
        <v>0.49511578499999997</v>
      </c>
      <c r="R39" s="82">
        <v>0.77119738345</v>
      </c>
      <c r="S39" s="82"/>
      <c r="T39" s="82">
        <v>3.0320073839999999</v>
      </c>
      <c r="U39" s="82">
        <v>8.1636957999999996E-2</v>
      </c>
      <c r="V39" s="2"/>
      <c r="W39" s="82">
        <v>4.7768896180000002</v>
      </c>
      <c r="X39" s="82">
        <v>2.8844175E-2</v>
      </c>
      <c r="Y39" s="2"/>
      <c r="Z39" s="82">
        <v>0.54797110900000001</v>
      </c>
      <c r="AA39" s="82">
        <v>0.45914788499999998</v>
      </c>
    </row>
    <row r="40" spans="1:27" x14ac:dyDescent="0.15">
      <c r="A40" s="41" t="s">
        <v>303</v>
      </c>
      <c r="B40" s="82">
        <v>6.0250135000000003E-2</v>
      </c>
      <c r="C40" s="82">
        <v>3.6707306000000002E-2</v>
      </c>
      <c r="D40" s="82">
        <v>1.641366329</v>
      </c>
      <c r="E40" s="82">
        <v>0.10072139500000001</v>
      </c>
      <c r="F40" s="82">
        <v>0.48306837325000002</v>
      </c>
      <c r="G40" s="82"/>
      <c r="H40" s="82">
        <v>4.6523684000000003E-2</v>
      </c>
      <c r="I40" s="82">
        <v>0.136755449</v>
      </c>
      <c r="J40" s="82">
        <v>0.340196202</v>
      </c>
      <c r="K40" s="82">
        <v>0.73370877800000001</v>
      </c>
      <c r="L40" s="82">
        <v>0.92437094436</v>
      </c>
      <c r="M40" s="82"/>
      <c r="N40" s="82">
        <v>0.13328862499999999</v>
      </c>
      <c r="O40" s="82">
        <v>0.11902694599999999</v>
      </c>
      <c r="P40" s="82">
        <v>1.1198189059999999</v>
      </c>
      <c r="Q40" s="82">
        <v>0.262790941</v>
      </c>
      <c r="R40" s="82">
        <v>0.62665532084615405</v>
      </c>
      <c r="S40" s="82"/>
      <c r="T40" s="82">
        <v>9.5663080000000008E-3</v>
      </c>
      <c r="U40" s="82">
        <v>0.92208514699999999</v>
      </c>
      <c r="V40" s="2"/>
      <c r="W40" s="82">
        <v>0.37005276599999998</v>
      </c>
      <c r="X40" s="82">
        <v>0.54297550699999997</v>
      </c>
      <c r="Y40" s="2"/>
      <c r="Z40" s="82">
        <v>0.38245020099999999</v>
      </c>
      <c r="AA40" s="82">
        <v>0.53629483899999997</v>
      </c>
    </row>
    <row r="41" spans="1:27" x14ac:dyDescent="0.15">
      <c r="A41" s="41" t="s">
        <v>304</v>
      </c>
      <c r="B41" s="82">
        <v>1.6978382E-2</v>
      </c>
      <c r="C41" s="82">
        <v>4.5196966999999998E-2</v>
      </c>
      <c r="D41" s="82">
        <v>0.37565312000000001</v>
      </c>
      <c r="E41" s="82">
        <v>0.70717479400000005</v>
      </c>
      <c r="F41" s="82">
        <v>0.86338189960784295</v>
      </c>
      <c r="G41" s="82"/>
      <c r="H41" s="82">
        <v>0.11022325199999999</v>
      </c>
      <c r="I41" s="82">
        <v>0.16185596799999999</v>
      </c>
      <c r="J41" s="82">
        <v>0.68099590799999998</v>
      </c>
      <c r="K41" s="82">
        <v>0.49587407900000002</v>
      </c>
      <c r="L41" s="82">
        <v>0.87043956359999997</v>
      </c>
      <c r="M41" s="82"/>
      <c r="N41" s="82">
        <v>-2.4451857E-2</v>
      </c>
      <c r="O41" s="82">
        <v>0.125714612</v>
      </c>
      <c r="P41" s="82">
        <v>-0.194502908</v>
      </c>
      <c r="Q41" s="82">
        <v>0.845782119</v>
      </c>
      <c r="R41" s="82">
        <v>0.94379447299999997</v>
      </c>
      <c r="S41" s="82"/>
      <c r="T41" s="82">
        <v>0.309671164</v>
      </c>
      <c r="U41" s="82">
        <v>0.57788204300000001</v>
      </c>
      <c r="V41" s="2"/>
      <c r="W41" s="82">
        <v>0.74246509500000002</v>
      </c>
      <c r="X41" s="82">
        <v>0.388872363</v>
      </c>
      <c r="Y41" s="2"/>
      <c r="Z41" s="82">
        <v>9.6923835999999999E-2</v>
      </c>
      <c r="AA41" s="82">
        <v>0.75555285500000002</v>
      </c>
    </row>
    <row r="42" spans="1:27" x14ac:dyDescent="0.15">
      <c r="A42" s="41" t="s">
        <v>172</v>
      </c>
      <c r="B42" s="82">
        <v>4.7757004999999998E-2</v>
      </c>
      <c r="C42" s="82">
        <v>2.9682885999999999E-2</v>
      </c>
      <c r="D42" s="82">
        <v>1.608907098</v>
      </c>
      <c r="E42" s="82">
        <v>0.107636657</v>
      </c>
      <c r="F42" s="82">
        <v>0.48306837325000002</v>
      </c>
      <c r="G42" s="82"/>
      <c r="H42" s="82">
        <v>5.4661028E-2</v>
      </c>
      <c r="I42" s="82">
        <v>0.10334433599999999</v>
      </c>
      <c r="J42" s="82">
        <v>0.52892136599999995</v>
      </c>
      <c r="K42" s="82">
        <v>0.59685999999999995</v>
      </c>
      <c r="L42" s="82">
        <v>0.87043956359999997</v>
      </c>
      <c r="M42" s="82"/>
      <c r="N42" s="82">
        <v>2.9320914999999999E-2</v>
      </c>
      <c r="O42" s="82">
        <v>9.6048840999999996E-2</v>
      </c>
      <c r="P42" s="82">
        <v>0.30527088800000002</v>
      </c>
      <c r="Q42" s="82">
        <v>0.76015984700000006</v>
      </c>
      <c r="R42" s="82">
        <v>0.90634443296153899</v>
      </c>
      <c r="S42" s="82"/>
      <c r="T42" s="82">
        <v>4.5325139999999996E-3</v>
      </c>
      <c r="U42" s="82">
        <v>0.94632381499999996</v>
      </c>
      <c r="V42" s="2"/>
      <c r="W42" s="82">
        <v>6.3503001000000003E-2</v>
      </c>
      <c r="X42" s="82">
        <v>0.80104259600000005</v>
      </c>
      <c r="Y42" s="2"/>
      <c r="Z42" s="82">
        <v>3.7918037000000002E-2</v>
      </c>
      <c r="AA42" s="82">
        <v>0.84560781399999996</v>
      </c>
    </row>
    <row r="43" spans="1:27" x14ac:dyDescent="0.15">
      <c r="A43" s="41" t="s">
        <v>173</v>
      </c>
      <c r="B43" s="82">
        <v>5.6587696E-2</v>
      </c>
      <c r="C43" s="82">
        <v>3.0362875000000001E-2</v>
      </c>
      <c r="D43" s="82">
        <v>1.8637133349999999</v>
      </c>
      <c r="E43" s="82">
        <v>6.2361972000000002E-2</v>
      </c>
      <c r="F43" s="82">
        <v>0.48306837325000002</v>
      </c>
      <c r="G43" s="82"/>
      <c r="H43" s="82">
        <v>-1.5555593E-2</v>
      </c>
      <c r="I43" s="82">
        <v>0.104964656</v>
      </c>
      <c r="J43" s="82">
        <v>-0.14819838799999999</v>
      </c>
      <c r="K43" s="82">
        <v>0.88218620400000003</v>
      </c>
      <c r="L43" s="82">
        <v>0.97533708737931002</v>
      </c>
      <c r="M43" s="82"/>
      <c r="N43" s="82">
        <v>-3.1912405999999997E-2</v>
      </c>
      <c r="O43" s="82">
        <v>9.8589175000000001E-2</v>
      </c>
      <c r="P43" s="82">
        <v>-0.32369077000000002</v>
      </c>
      <c r="Q43" s="82">
        <v>0.746172159</v>
      </c>
      <c r="R43" s="82">
        <v>0.90634443296153899</v>
      </c>
      <c r="S43" s="82"/>
      <c r="T43" s="82">
        <v>0.48989458499999999</v>
      </c>
      <c r="U43" s="82">
        <v>0.48397433200000001</v>
      </c>
      <c r="V43" s="2"/>
      <c r="W43" s="82">
        <v>2.7301283999999999E-2</v>
      </c>
      <c r="X43" s="82">
        <v>0.86876216500000003</v>
      </c>
      <c r="Y43" s="2"/>
      <c r="Z43" s="82">
        <v>0.83894909100000004</v>
      </c>
      <c r="AA43" s="82">
        <v>0.359697504</v>
      </c>
    </row>
    <row r="44" spans="1:27" x14ac:dyDescent="0.15">
      <c r="A44" s="41" t="s">
        <v>174</v>
      </c>
      <c r="B44" s="82">
        <v>-5.819684E-2</v>
      </c>
      <c r="C44" s="82">
        <v>3.7829130000000002E-2</v>
      </c>
      <c r="D44" s="82">
        <v>-1.538413397</v>
      </c>
      <c r="E44" s="82">
        <v>0.12394756899999999</v>
      </c>
      <c r="F44" s="82">
        <v>0.48306837325000002</v>
      </c>
      <c r="G44" s="82"/>
      <c r="H44" s="82">
        <v>0.132618921</v>
      </c>
      <c r="I44" s="82">
        <v>0.13497954700000001</v>
      </c>
      <c r="J44" s="82">
        <v>0.98251123699999998</v>
      </c>
      <c r="K44" s="82">
        <v>0.32584805</v>
      </c>
      <c r="L44" s="82">
        <v>0.87043956359999997</v>
      </c>
      <c r="M44" s="82"/>
      <c r="N44" s="82">
        <v>-5.0035899999999996E-3</v>
      </c>
      <c r="O44" s="82">
        <v>0.113897134</v>
      </c>
      <c r="P44" s="82">
        <v>-4.3930782000000002E-2</v>
      </c>
      <c r="Q44" s="82">
        <v>0.96495957799999998</v>
      </c>
      <c r="R44" s="82">
        <v>0.98722594799999996</v>
      </c>
      <c r="S44" s="82"/>
      <c r="T44" s="82">
        <v>2.052860313</v>
      </c>
      <c r="U44" s="82">
        <v>0.15192054099999999</v>
      </c>
      <c r="V44" s="2"/>
      <c r="W44" s="82">
        <v>1.014636001</v>
      </c>
      <c r="X44" s="82">
        <v>0.31379475299999998</v>
      </c>
      <c r="Y44" s="2"/>
      <c r="Z44" s="82">
        <v>0.199534181</v>
      </c>
      <c r="AA44" s="82">
        <v>0.65509710399999999</v>
      </c>
    </row>
    <row r="45" spans="1:27" x14ac:dyDescent="0.15">
      <c r="A45" s="41" t="s">
        <v>175</v>
      </c>
      <c r="B45" s="82">
        <v>-3.0674139E-2</v>
      </c>
      <c r="C45" s="82">
        <v>3.7831932999999998E-2</v>
      </c>
      <c r="D45" s="82">
        <v>-0.81080021199999996</v>
      </c>
      <c r="E45" s="82">
        <v>0.41748041299999999</v>
      </c>
      <c r="F45" s="82">
        <v>0.74163660469767401</v>
      </c>
      <c r="G45" s="82"/>
      <c r="H45" s="82">
        <v>0.169926152</v>
      </c>
      <c r="I45" s="82">
        <v>0.130649029</v>
      </c>
      <c r="J45" s="82">
        <v>1.300630803</v>
      </c>
      <c r="K45" s="82">
        <v>0.19338485799999999</v>
      </c>
      <c r="L45" s="82">
        <v>0.82012533600000004</v>
      </c>
      <c r="M45" s="82"/>
      <c r="N45" s="82">
        <v>-7.6664069000000001E-2</v>
      </c>
      <c r="O45" s="82">
        <v>0.10355887699999999</v>
      </c>
      <c r="P45" s="82">
        <v>-0.74029452100000004</v>
      </c>
      <c r="Q45" s="82">
        <v>0.45912130499999998</v>
      </c>
      <c r="R45" s="82">
        <v>0.74909265552631599</v>
      </c>
      <c r="S45" s="82"/>
      <c r="T45" s="82">
        <v>2.3719559480000001</v>
      </c>
      <c r="U45" s="82">
        <v>0.123532187</v>
      </c>
      <c r="V45" s="2"/>
      <c r="W45" s="82">
        <v>4.4388022999999999</v>
      </c>
      <c r="X45" s="82">
        <v>3.5130885000000001E-2</v>
      </c>
      <c r="Y45" s="2"/>
      <c r="Z45" s="82">
        <v>0.179307732</v>
      </c>
      <c r="AA45" s="82">
        <v>0.67196884099999998</v>
      </c>
    </row>
    <row r="46" spans="1:27" x14ac:dyDescent="0.15">
      <c r="A46" s="41" t="s">
        <v>305</v>
      </c>
      <c r="B46" s="82">
        <v>-3.9457320000000004E-3</v>
      </c>
      <c r="C46" s="82">
        <v>6.2536592000000002E-2</v>
      </c>
      <c r="D46" s="82">
        <v>-6.3094764999999997E-2</v>
      </c>
      <c r="E46" s="82">
        <v>0.94969104299999996</v>
      </c>
      <c r="F46" s="82">
        <v>0.96619508977049195</v>
      </c>
      <c r="G46" s="82"/>
      <c r="H46" s="82">
        <v>4.0079154999999998E-2</v>
      </c>
      <c r="I46" s="82">
        <v>0.15360120499999999</v>
      </c>
      <c r="J46" s="82">
        <v>0.26092995099999999</v>
      </c>
      <c r="K46" s="82">
        <v>0.79414652699999999</v>
      </c>
      <c r="L46" s="82">
        <v>0.95835911119230799</v>
      </c>
      <c r="M46" s="82"/>
      <c r="N46" s="82">
        <v>-0.25903375200000001</v>
      </c>
      <c r="O46" s="82">
        <v>0.16300974700000001</v>
      </c>
      <c r="P46" s="82">
        <v>-1.589069101</v>
      </c>
      <c r="Q46" s="82">
        <v>0.112044793</v>
      </c>
      <c r="R46" s="82">
        <v>0.58944050460869601</v>
      </c>
      <c r="S46" s="82"/>
      <c r="T46" s="82">
        <v>8.0695496000000005E-2</v>
      </c>
      <c r="U46" s="82">
        <v>0.77635709900000005</v>
      </c>
      <c r="V46" s="2"/>
      <c r="W46" s="82">
        <v>2.582538193</v>
      </c>
      <c r="X46" s="82">
        <v>0.108048281</v>
      </c>
      <c r="Y46" s="2"/>
      <c r="Z46" s="82">
        <v>2.6482857219999998</v>
      </c>
      <c r="AA46" s="82">
        <v>0.10366163</v>
      </c>
    </row>
    <row r="47" spans="1:27" x14ac:dyDescent="0.15">
      <c r="A47" s="41" t="s">
        <v>306</v>
      </c>
      <c r="B47" s="82">
        <v>2.1627506000000001E-2</v>
      </c>
      <c r="C47" s="82">
        <v>5.4637524999999999E-2</v>
      </c>
      <c r="D47" s="82">
        <v>0.39583612800000001</v>
      </c>
      <c r="E47" s="82">
        <v>0.69222592299999997</v>
      </c>
      <c r="F47" s="82">
        <v>0.86338189960784295</v>
      </c>
      <c r="G47" s="82"/>
      <c r="H47" s="82">
        <v>8.3414494000000006E-2</v>
      </c>
      <c r="I47" s="82">
        <v>0.153472202</v>
      </c>
      <c r="J47" s="82">
        <v>0.54351532700000005</v>
      </c>
      <c r="K47" s="82">
        <v>0.586775041</v>
      </c>
      <c r="L47" s="82">
        <v>0.87043956359999997</v>
      </c>
      <c r="M47" s="82"/>
      <c r="N47" s="82">
        <v>-0.29540425199999998</v>
      </c>
      <c r="O47" s="82">
        <v>0.15069183899999999</v>
      </c>
      <c r="P47" s="82">
        <v>-1.960320179</v>
      </c>
      <c r="Q47" s="82">
        <v>4.9958378999999997E-2</v>
      </c>
      <c r="R47" s="82">
        <v>0.51623658299999997</v>
      </c>
      <c r="S47" s="82"/>
      <c r="T47" s="82">
        <v>0.15884783499999999</v>
      </c>
      <c r="U47" s="82">
        <v>0.69021950899999995</v>
      </c>
      <c r="V47" s="2"/>
      <c r="W47" s="82">
        <v>4.2903856500000002</v>
      </c>
      <c r="X47" s="82">
        <v>3.8328471000000003E-2</v>
      </c>
      <c r="Y47" s="2"/>
      <c r="Z47" s="82">
        <v>4.5547648900000004</v>
      </c>
      <c r="AA47" s="82">
        <v>3.2827270999999998E-2</v>
      </c>
    </row>
    <row r="48" spans="1:27" x14ac:dyDescent="0.15">
      <c r="A48" s="41" t="s">
        <v>176</v>
      </c>
      <c r="B48" s="82">
        <v>-2.7160259999999999E-2</v>
      </c>
      <c r="C48" s="82">
        <v>3.5776074999999997E-2</v>
      </c>
      <c r="D48" s="82">
        <v>-0.75917382499999997</v>
      </c>
      <c r="E48" s="82">
        <v>0.44774858200000001</v>
      </c>
      <c r="F48" s="82">
        <v>0.74163660469767401</v>
      </c>
      <c r="G48" s="82"/>
      <c r="H48" s="82">
        <v>0.15476417200000001</v>
      </c>
      <c r="I48" s="82">
        <v>0.12318539100000001</v>
      </c>
      <c r="J48" s="82">
        <v>1.2563516690000001</v>
      </c>
      <c r="K48" s="82">
        <v>0.208988496</v>
      </c>
      <c r="L48" s="82">
        <v>0.82012533600000004</v>
      </c>
      <c r="M48" s="82"/>
      <c r="N48" s="82">
        <v>-5.1461712999999999E-2</v>
      </c>
      <c r="O48" s="82">
        <v>0.110123779</v>
      </c>
      <c r="P48" s="82">
        <v>-0.46730790900000002</v>
      </c>
      <c r="Q48" s="82">
        <v>0.64027959899999998</v>
      </c>
      <c r="R48" s="82">
        <v>0.81014969669387804</v>
      </c>
      <c r="S48" s="82"/>
      <c r="T48" s="82">
        <v>2.2821439890000002</v>
      </c>
      <c r="U48" s="82">
        <v>0.13087085000000001</v>
      </c>
      <c r="V48" s="2"/>
      <c r="W48" s="82">
        <v>2.893893372</v>
      </c>
      <c r="X48" s="82">
        <v>8.8915813999999996E-2</v>
      </c>
      <c r="Y48" s="2"/>
      <c r="Z48" s="82">
        <v>4.7344363E-2</v>
      </c>
      <c r="AA48" s="82">
        <v>0.82775044900000005</v>
      </c>
    </row>
    <row r="49" spans="1:27" x14ac:dyDescent="0.15">
      <c r="A49" s="41" t="s">
        <v>177</v>
      </c>
      <c r="B49" s="82">
        <v>8.3124140000000006E-3</v>
      </c>
      <c r="C49" s="82">
        <v>3.5159098E-2</v>
      </c>
      <c r="D49" s="82">
        <v>0.23642284599999999</v>
      </c>
      <c r="E49" s="82">
        <v>0.81310457000000003</v>
      </c>
      <c r="F49" s="82">
        <v>0.95117893094339601</v>
      </c>
      <c r="G49" s="82"/>
      <c r="H49" s="82">
        <v>0.120510402</v>
      </c>
      <c r="I49" s="82">
        <v>0.12181304499999999</v>
      </c>
      <c r="J49" s="82">
        <v>0.98930621100000005</v>
      </c>
      <c r="K49" s="82">
        <v>0.32251334599999998</v>
      </c>
      <c r="L49" s="82">
        <v>0.87043956359999997</v>
      </c>
      <c r="M49" s="82"/>
      <c r="N49" s="82">
        <v>-0.14283104699999999</v>
      </c>
      <c r="O49" s="82">
        <v>0.100953433</v>
      </c>
      <c r="P49" s="82">
        <v>-1.4148210990000001</v>
      </c>
      <c r="Q49" s="82">
        <v>0.15712095600000001</v>
      </c>
      <c r="R49" s="82">
        <v>0.58944050460869601</v>
      </c>
      <c r="S49" s="82"/>
      <c r="T49" s="82">
        <v>0.81476736199999999</v>
      </c>
      <c r="U49" s="82">
        <v>0.36671452199999999</v>
      </c>
      <c r="V49" s="2"/>
      <c r="W49" s="82">
        <v>5.2762849310000002</v>
      </c>
      <c r="X49" s="82">
        <v>2.1617826999999999E-2</v>
      </c>
      <c r="Y49" s="2"/>
      <c r="Z49" s="82">
        <v>2.0922985079999998</v>
      </c>
      <c r="AA49" s="82">
        <v>0.14804318799999999</v>
      </c>
    </row>
    <row r="50" spans="1:27" x14ac:dyDescent="0.15">
      <c r="A50" s="41" t="s">
        <v>178</v>
      </c>
      <c r="B50" s="82">
        <v>-2.0447458000000002E-2</v>
      </c>
      <c r="C50" s="82">
        <v>3.4716332000000003E-2</v>
      </c>
      <c r="D50" s="82">
        <v>-0.588986711</v>
      </c>
      <c r="E50" s="82">
        <v>0.55587018799999999</v>
      </c>
      <c r="F50" s="82">
        <v>0.78327162854545496</v>
      </c>
      <c r="G50" s="82"/>
      <c r="H50" s="82">
        <v>0.26199234599999999</v>
      </c>
      <c r="I50" s="82">
        <v>0.106121075</v>
      </c>
      <c r="J50" s="82">
        <v>2.4688059889999998</v>
      </c>
      <c r="K50" s="82">
        <v>1.3556469E-2</v>
      </c>
      <c r="L50" s="82">
        <v>0.50315160699999995</v>
      </c>
      <c r="M50" s="82"/>
      <c r="N50" s="82">
        <v>9.8910534999999994E-2</v>
      </c>
      <c r="O50" s="82">
        <v>9.7790433999999996E-2</v>
      </c>
      <c r="P50" s="82">
        <v>1.011454096</v>
      </c>
      <c r="Q50" s="82">
        <v>0.311799141</v>
      </c>
      <c r="R50" s="82">
        <v>0.66660506006896503</v>
      </c>
      <c r="S50" s="82"/>
      <c r="T50" s="82">
        <v>6.9603819250000001</v>
      </c>
      <c r="U50" s="82">
        <v>8.3334240000000007E-3</v>
      </c>
      <c r="V50" s="2"/>
      <c r="W50" s="82">
        <v>1.8254088159999999</v>
      </c>
      <c r="X50" s="82">
        <v>0.17667079699999999</v>
      </c>
      <c r="Y50" s="2"/>
      <c r="Z50" s="82">
        <v>1.4639053500000001</v>
      </c>
      <c r="AA50" s="82">
        <v>0.226309759</v>
      </c>
    </row>
    <row r="51" spans="1:27" x14ac:dyDescent="0.15">
      <c r="A51" s="41" t="s">
        <v>179</v>
      </c>
      <c r="B51" s="82">
        <v>-2.5057633999999999E-2</v>
      </c>
      <c r="C51" s="82">
        <v>3.8428271E-2</v>
      </c>
      <c r="D51" s="82">
        <v>-0.65206247299999998</v>
      </c>
      <c r="E51" s="82">
        <v>0.51436087100000005</v>
      </c>
      <c r="F51" s="82">
        <v>0.74163660469767401</v>
      </c>
      <c r="G51" s="82"/>
      <c r="H51" s="82">
        <v>0.129878721</v>
      </c>
      <c r="I51" s="82">
        <v>0.103441798</v>
      </c>
      <c r="J51" s="82">
        <v>1.255572921</v>
      </c>
      <c r="K51" s="82">
        <v>0.20927085400000001</v>
      </c>
      <c r="L51" s="82">
        <v>0.82012533600000004</v>
      </c>
      <c r="M51" s="82"/>
      <c r="N51" s="82">
        <v>2.1069784000000001E-2</v>
      </c>
      <c r="O51" s="82">
        <v>0.113289875</v>
      </c>
      <c r="P51" s="82">
        <v>0.185981175</v>
      </c>
      <c r="Q51" s="82">
        <v>0.85245952400000002</v>
      </c>
      <c r="R51" s="82">
        <v>0.94379447299999997</v>
      </c>
      <c r="S51" s="82"/>
      <c r="T51" s="82">
        <v>2.1477835559999998</v>
      </c>
      <c r="U51" s="82">
        <v>0.142775874</v>
      </c>
      <c r="V51" s="2"/>
      <c r="W51" s="82">
        <v>0.77918758200000005</v>
      </c>
      <c r="X51" s="82">
        <v>0.37738972100000001</v>
      </c>
      <c r="Y51" s="2"/>
      <c r="Z51" s="82">
        <v>0.19219215100000001</v>
      </c>
      <c r="AA51" s="82">
        <v>0.66109833799999995</v>
      </c>
    </row>
    <row r="52" spans="1:27" x14ac:dyDescent="0.15">
      <c r="A52" s="41" t="s">
        <v>307</v>
      </c>
      <c r="B52" s="82">
        <v>-0.114132516</v>
      </c>
      <c r="C52" s="82">
        <v>3.7609627999999999E-2</v>
      </c>
      <c r="D52" s="82">
        <v>-3.034662167</v>
      </c>
      <c r="E52" s="82">
        <v>2.4080529999999998E-3</v>
      </c>
      <c r="F52" s="82">
        <v>7.4649643000000002E-2</v>
      </c>
      <c r="G52" s="82"/>
      <c r="H52" s="82">
        <v>0.15466240000000001</v>
      </c>
      <c r="I52" s="82">
        <v>0.13115244600000001</v>
      </c>
      <c r="J52" s="82">
        <v>1.179256689</v>
      </c>
      <c r="K52" s="82">
        <v>0.23829597899999999</v>
      </c>
      <c r="L52" s="82">
        <v>0.82012533600000004</v>
      </c>
      <c r="M52" s="82"/>
      <c r="N52" s="82">
        <v>0.255021257</v>
      </c>
      <c r="O52" s="82">
        <v>0.111125827</v>
      </c>
      <c r="P52" s="82">
        <v>2.294887363</v>
      </c>
      <c r="Q52" s="82">
        <v>2.1739580000000001E-2</v>
      </c>
      <c r="R52" s="82">
        <v>0.51623658299999997</v>
      </c>
      <c r="S52" s="82"/>
      <c r="T52" s="82">
        <v>4.3242871379999999</v>
      </c>
      <c r="U52" s="82">
        <v>3.7572148999999999E-2</v>
      </c>
      <c r="V52" s="2"/>
      <c r="W52" s="82">
        <v>0.44653227000000001</v>
      </c>
      <c r="X52" s="82">
        <v>0.50398634099999995</v>
      </c>
      <c r="Y52" s="2"/>
      <c r="Z52" s="82">
        <v>10.17879716</v>
      </c>
      <c r="AA52" s="82">
        <v>1.420648E-3</v>
      </c>
    </row>
    <row r="53" spans="1:27" x14ac:dyDescent="0.15">
      <c r="A53" s="41" t="s">
        <v>308</v>
      </c>
      <c r="B53" s="82">
        <v>-7.1142018000000001E-2</v>
      </c>
      <c r="C53" s="82">
        <v>4.4621691999999998E-2</v>
      </c>
      <c r="D53" s="82">
        <v>-1.5943370779999999</v>
      </c>
      <c r="E53" s="82">
        <v>0.110860557</v>
      </c>
      <c r="F53" s="82">
        <v>0.48306837325000002</v>
      </c>
      <c r="G53" s="82"/>
      <c r="H53" s="82">
        <v>9.9046773000000005E-2</v>
      </c>
      <c r="I53" s="82">
        <v>0.138456522</v>
      </c>
      <c r="J53" s="82">
        <v>0.71536372000000004</v>
      </c>
      <c r="K53" s="82">
        <v>0.47438432400000002</v>
      </c>
      <c r="L53" s="82">
        <v>0.87043956359999997</v>
      </c>
      <c r="M53" s="82"/>
      <c r="N53" s="82">
        <v>-7.5636502999999994E-2</v>
      </c>
      <c r="O53" s="82">
        <v>0.126497106</v>
      </c>
      <c r="P53" s="82">
        <v>-0.59793069899999995</v>
      </c>
      <c r="Q53" s="82">
        <v>0.54988617500000003</v>
      </c>
      <c r="R53" s="82">
        <v>0.78023454022727301</v>
      </c>
      <c r="S53" s="82"/>
      <c r="T53" s="82">
        <v>1.5056245479999999</v>
      </c>
      <c r="U53" s="82">
        <v>0.219807957</v>
      </c>
      <c r="V53" s="2"/>
      <c r="W53" s="82">
        <v>1.500010866</v>
      </c>
      <c r="X53" s="82">
        <v>0.22066969</v>
      </c>
      <c r="Y53" s="2"/>
      <c r="Z53" s="82">
        <v>1.199638E-3</v>
      </c>
      <c r="AA53" s="82">
        <v>0.97237015999999998</v>
      </c>
    </row>
    <row r="54" spans="1:27" x14ac:dyDescent="0.15">
      <c r="A54" s="41" t="s">
        <v>309</v>
      </c>
      <c r="B54" s="82">
        <v>-3.5883155999999999E-2</v>
      </c>
      <c r="C54" s="82">
        <v>3.5479673000000003E-2</v>
      </c>
      <c r="D54" s="82">
        <v>-1.0113722359999999</v>
      </c>
      <c r="E54" s="82">
        <v>0.31183830400000001</v>
      </c>
      <c r="F54" s="82">
        <v>0.67069576234482797</v>
      </c>
      <c r="G54" s="82"/>
      <c r="H54" s="82">
        <v>9.9043193000000002E-2</v>
      </c>
      <c r="I54" s="82">
        <v>0.11535652</v>
      </c>
      <c r="J54" s="82">
        <v>0.85858339900000002</v>
      </c>
      <c r="K54" s="82">
        <v>0.39057039999999998</v>
      </c>
      <c r="L54" s="82">
        <v>0.87043956359999997</v>
      </c>
      <c r="M54" s="82"/>
      <c r="N54" s="82">
        <v>6.6109640000000004E-3</v>
      </c>
      <c r="O54" s="82">
        <v>0.104338054</v>
      </c>
      <c r="P54" s="82">
        <v>6.3361001E-2</v>
      </c>
      <c r="Q54" s="82">
        <v>0.949479042</v>
      </c>
      <c r="R54" s="82">
        <v>0.98722594799999996</v>
      </c>
      <c r="S54" s="82"/>
      <c r="T54" s="82">
        <v>1.4226341280000001</v>
      </c>
      <c r="U54" s="82">
        <v>0.23297032500000001</v>
      </c>
      <c r="V54" s="2"/>
      <c r="W54" s="82">
        <v>0.48017042199999999</v>
      </c>
      <c r="X54" s="82">
        <v>0.48834513200000002</v>
      </c>
      <c r="Y54" s="2"/>
      <c r="Z54" s="82">
        <v>0.16282300699999999</v>
      </c>
      <c r="AA54" s="82">
        <v>0.68657063100000004</v>
      </c>
    </row>
    <row r="55" spans="1:27" x14ac:dyDescent="0.15">
      <c r="A55" s="41" t="s">
        <v>310</v>
      </c>
      <c r="B55" s="82">
        <v>-3.8652523000000001E-2</v>
      </c>
      <c r="C55" s="82">
        <v>2.9974849000000001E-2</v>
      </c>
      <c r="D55" s="82">
        <v>-1.289498504</v>
      </c>
      <c r="E55" s="82">
        <v>0.19722483599999999</v>
      </c>
      <c r="F55" s="82">
        <v>0.59883227845454501</v>
      </c>
      <c r="G55" s="82"/>
      <c r="H55" s="82">
        <v>5.6217690000000001E-2</v>
      </c>
      <c r="I55" s="82">
        <v>0.107009716</v>
      </c>
      <c r="J55" s="82">
        <v>0.52535126899999995</v>
      </c>
      <c r="K55" s="82">
        <v>0.59933902299999997</v>
      </c>
      <c r="L55" s="82">
        <v>0.87043956359999997</v>
      </c>
      <c r="M55" s="82"/>
      <c r="N55" s="82">
        <v>-0.105205782</v>
      </c>
      <c r="O55" s="82">
        <v>0.10124033</v>
      </c>
      <c r="P55" s="82">
        <v>-1.039168691</v>
      </c>
      <c r="Q55" s="82">
        <v>0.29872628899999998</v>
      </c>
      <c r="R55" s="82">
        <v>0.66146535421428598</v>
      </c>
      <c r="S55" s="82"/>
      <c r="T55" s="82">
        <v>0.79339501800000001</v>
      </c>
      <c r="U55" s="82">
        <v>0.37307551700000002</v>
      </c>
      <c r="V55" s="2"/>
      <c r="W55" s="82">
        <v>1.822132882</v>
      </c>
      <c r="X55" s="82">
        <v>0.17705960400000001</v>
      </c>
      <c r="Y55" s="2"/>
      <c r="Z55" s="82">
        <v>0.42667835199999998</v>
      </c>
      <c r="AA55" s="82">
        <v>0.51362334799999998</v>
      </c>
    </row>
    <row r="56" spans="1:27" x14ac:dyDescent="0.15">
      <c r="A56" s="41" t="s">
        <v>311</v>
      </c>
      <c r="B56" s="82">
        <v>6.163605E-3</v>
      </c>
      <c r="C56" s="82">
        <v>3.4359727E-2</v>
      </c>
      <c r="D56" s="82">
        <v>0.17938457099999999</v>
      </c>
      <c r="E56" s="82">
        <v>0.85763574600000003</v>
      </c>
      <c r="F56" s="82">
        <v>0.96619508977049195</v>
      </c>
      <c r="G56" s="82"/>
      <c r="H56" s="82">
        <v>6.3725007E-2</v>
      </c>
      <c r="I56" s="82">
        <v>0.117464849</v>
      </c>
      <c r="J56" s="82">
        <v>0.54250277800000002</v>
      </c>
      <c r="K56" s="82">
        <v>0.58747219399999995</v>
      </c>
      <c r="L56" s="82">
        <v>0.87043956359999997</v>
      </c>
      <c r="M56" s="82"/>
      <c r="N56" s="82">
        <v>0.119231474</v>
      </c>
      <c r="O56" s="82">
        <v>0.10491600299999999</v>
      </c>
      <c r="P56" s="82">
        <v>1.1364469800000001</v>
      </c>
      <c r="Q56" s="82">
        <v>0.25576954299999999</v>
      </c>
      <c r="R56" s="82">
        <v>0.62665532084615405</v>
      </c>
      <c r="S56" s="82"/>
      <c r="T56" s="82">
        <v>0.24535710999999999</v>
      </c>
      <c r="U56" s="82">
        <v>0.62036342099999997</v>
      </c>
      <c r="V56" s="2"/>
      <c r="W56" s="82">
        <v>0.16493169699999999</v>
      </c>
      <c r="X56" s="82">
        <v>0.684656021</v>
      </c>
      <c r="Y56" s="2"/>
      <c r="Z56" s="82">
        <v>1.110760239</v>
      </c>
      <c r="AA56" s="82">
        <v>0.29191674899999998</v>
      </c>
    </row>
    <row r="57" spans="1:27" x14ac:dyDescent="0.15">
      <c r="A57" s="41" t="s">
        <v>312</v>
      </c>
      <c r="B57" s="82">
        <v>-3.9924705999999997E-2</v>
      </c>
      <c r="C57" s="82">
        <v>3.1744908000000002E-2</v>
      </c>
      <c r="D57" s="82">
        <v>-1.2576727670000001</v>
      </c>
      <c r="E57" s="82">
        <v>0.20851012499999999</v>
      </c>
      <c r="F57" s="82">
        <v>0.59883227845454501</v>
      </c>
      <c r="G57" s="82"/>
      <c r="H57" s="82">
        <v>6.0952212999999998E-2</v>
      </c>
      <c r="I57" s="82">
        <v>0.123189099</v>
      </c>
      <c r="J57" s="82">
        <v>0.49478576800000001</v>
      </c>
      <c r="K57" s="82">
        <v>0.62075135199999998</v>
      </c>
      <c r="L57" s="82">
        <v>0.87043956359999997</v>
      </c>
      <c r="M57" s="82"/>
      <c r="N57" s="82">
        <v>4.9377110000000002E-2</v>
      </c>
      <c r="O57" s="82">
        <v>9.3180566000000006E-2</v>
      </c>
      <c r="P57" s="82">
        <v>0.52990781899999995</v>
      </c>
      <c r="Q57" s="82">
        <v>0.59617584499999998</v>
      </c>
      <c r="R57" s="82">
        <v>0.78644473170212803</v>
      </c>
      <c r="S57" s="82"/>
      <c r="T57" s="82">
        <v>0.64197932899999999</v>
      </c>
      <c r="U57" s="82">
        <v>0.422994961</v>
      </c>
      <c r="V57" s="2"/>
      <c r="W57" s="82">
        <v>8.1404809999999998E-3</v>
      </c>
      <c r="X57" s="82">
        <v>0.928108724</v>
      </c>
      <c r="Y57" s="2"/>
      <c r="Z57" s="82">
        <v>0.863314637</v>
      </c>
      <c r="AA57" s="82">
        <v>0.35281277300000002</v>
      </c>
    </row>
    <row r="58" spans="1:27" x14ac:dyDescent="0.15">
      <c r="A58" s="41" t="s">
        <v>313</v>
      </c>
      <c r="B58" s="82">
        <v>-3.7556596999999997E-2</v>
      </c>
      <c r="C58" s="82">
        <v>3.5685219999999997E-2</v>
      </c>
      <c r="D58" s="82">
        <v>-1.0524412489999999</v>
      </c>
      <c r="E58" s="82">
        <v>0.29259715200000003</v>
      </c>
      <c r="F58" s="82">
        <v>0.67069576234482797</v>
      </c>
      <c r="G58" s="82"/>
      <c r="H58" s="82">
        <v>0.17965550499999999</v>
      </c>
      <c r="I58" s="82">
        <v>0.124023482</v>
      </c>
      <c r="J58" s="82">
        <v>1.448560404</v>
      </c>
      <c r="K58" s="82">
        <v>0.147460386</v>
      </c>
      <c r="L58" s="82">
        <v>0.82012533600000004</v>
      </c>
      <c r="M58" s="82"/>
      <c r="N58" s="82">
        <v>0.13730763100000001</v>
      </c>
      <c r="O58" s="82">
        <v>0.107966308</v>
      </c>
      <c r="P58" s="82">
        <v>1.271763698</v>
      </c>
      <c r="Q58" s="82">
        <v>0.20345709100000001</v>
      </c>
      <c r="R58" s="82">
        <v>0.58944050460869601</v>
      </c>
      <c r="S58" s="82"/>
      <c r="T58" s="82">
        <v>3.288333401</v>
      </c>
      <c r="U58" s="82">
        <v>6.9773811000000005E-2</v>
      </c>
      <c r="V58" s="2"/>
      <c r="W58" s="82">
        <v>9.8709505000000003E-2</v>
      </c>
      <c r="X58" s="82">
        <v>0.75338380900000002</v>
      </c>
      <c r="Y58" s="2"/>
      <c r="Z58" s="82">
        <v>2.638160573</v>
      </c>
      <c r="AA58" s="82">
        <v>0.104324269</v>
      </c>
    </row>
    <row r="59" spans="1:27" x14ac:dyDescent="0.15">
      <c r="A59" s="41" t="s">
        <v>314</v>
      </c>
      <c r="B59" s="82">
        <v>-5.8413646999999999E-2</v>
      </c>
      <c r="C59" s="82">
        <v>3.6261753000000001E-2</v>
      </c>
      <c r="D59" s="82">
        <v>-1.6108886650000001</v>
      </c>
      <c r="E59" s="82">
        <v>0.107203991</v>
      </c>
      <c r="F59" s="82">
        <v>0.48306837325000002</v>
      </c>
      <c r="G59" s="82"/>
      <c r="H59" s="82">
        <v>0.10631378</v>
      </c>
      <c r="I59" s="82">
        <v>0.121290574</v>
      </c>
      <c r="J59" s="82">
        <v>0.87652136800000002</v>
      </c>
      <c r="K59" s="82">
        <v>0.38074666499999998</v>
      </c>
      <c r="L59" s="82">
        <v>0.87043956359999997</v>
      </c>
      <c r="M59" s="82"/>
      <c r="N59" s="82">
        <v>0.14153373299999999</v>
      </c>
      <c r="O59" s="82">
        <v>0.113725796</v>
      </c>
      <c r="P59" s="82">
        <v>1.2445174050000001</v>
      </c>
      <c r="Q59" s="82">
        <v>0.21330919800000001</v>
      </c>
      <c r="R59" s="82">
        <v>0.58944050460869601</v>
      </c>
      <c r="S59" s="82"/>
      <c r="T59" s="82">
        <v>2.0770781359999999</v>
      </c>
      <c r="U59" s="82">
        <v>0.14952615999999999</v>
      </c>
      <c r="V59" s="2"/>
      <c r="W59" s="82">
        <v>6.4039973E-2</v>
      </c>
      <c r="X59" s="82">
        <v>0.80022091799999995</v>
      </c>
      <c r="Y59" s="2"/>
      <c r="Z59" s="82">
        <v>3.3297685760000002</v>
      </c>
      <c r="AA59" s="82">
        <v>6.8036447E-2</v>
      </c>
    </row>
    <row r="60" spans="1:27" x14ac:dyDescent="0.15">
      <c r="A60" s="41" t="s">
        <v>315</v>
      </c>
      <c r="B60" s="82">
        <v>4.8521224000000002E-2</v>
      </c>
      <c r="C60" s="82">
        <v>4.6918959000000003E-2</v>
      </c>
      <c r="D60" s="82">
        <v>1.034149642</v>
      </c>
      <c r="E60" s="82">
        <v>0.301066212</v>
      </c>
      <c r="F60" s="82">
        <v>0.67069576234482797</v>
      </c>
      <c r="G60" s="82"/>
      <c r="H60" s="82">
        <v>0.143572426</v>
      </c>
      <c r="I60" s="82">
        <v>0.12868533300000001</v>
      </c>
      <c r="J60" s="82">
        <v>1.115686014</v>
      </c>
      <c r="K60" s="82">
        <v>0.26455656</v>
      </c>
      <c r="L60" s="82">
        <v>0.82012533600000004</v>
      </c>
      <c r="M60" s="82"/>
      <c r="N60" s="82">
        <v>-8.3836378000000003E-2</v>
      </c>
      <c r="O60" s="82">
        <v>0.12358778300000001</v>
      </c>
      <c r="P60" s="82">
        <v>-0.67835489800000004</v>
      </c>
      <c r="Q60" s="82">
        <v>0.49754669899999998</v>
      </c>
      <c r="R60" s="82">
        <v>0.77119738345</v>
      </c>
      <c r="S60" s="82"/>
      <c r="T60" s="82">
        <v>0.59091316999999999</v>
      </c>
      <c r="U60" s="82">
        <v>0.44206621899999998</v>
      </c>
      <c r="V60" s="2"/>
      <c r="W60" s="82">
        <v>2.1840549939999998</v>
      </c>
      <c r="X60" s="82">
        <v>0.13944662999999999</v>
      </c>
      <c r="Y60" s="2"/>
      <c r="Z60" s="82">
        <v>1.2820674670000001</v>
      </c>
      <c r="AA60" s="82">
        <v>0.25751497899999998</v>
      </c>
    </row>
    <row r="61" spans="1:27" x14ac:dyDescent="0.15">
      <c r="A61" s="41" t="s">
        <v>316</v>
      </c>
      <c r="B61" s="82">
        <v>-4.4523490000000004E-3</v>
      </c>
      <c r="C61" s="82">
        <v>3.7380198000000003E-2</v>
      </c>
      <c r="D61" s="82">
        <v>-0.119109831</v>
      </c>
      <c r="E61" s="82">
        <v>0.90518834199999998</v>
      </c>
      <c r="F61" s="82">
        <v>0.96619508977049195</v>
      </c>
      <c r="G61" s="82"/>
      <c r="H61" s="82">
        <v>1.4732163E-2</v>
      </c>
      <c r="I61" s="82">
        <v>0.11972482600000001</v>
      </c>
      <c r="J61" s="82">
        <v>0.123050197</v>
      </c>
      <c r="K61" s="82">
        <v>0.90206734799999999</v>
      </c>
      <c r="L61" s="82">
        <v>0.97533708737931002</v>
      </c>
      <c r="M61" s="82"/>
      <c r="N61" s="82">
        <v>-8.4376086000000003E-2</v>
      </c>
      <c r="O61" s="82">
        <v>0.102414692</v>
      </c>
      <c r="P61" s="82">
        <v>-0.82386701299999998</v>
      </c>
      <c r="Q61" s="82">
        <v>0.41001512499999998</v>
      </c>
      <c r="R61" s="82">
        <v>0.71455449327777798</v>
      </c>
      <c r="S61" s="82"/>
      <c r="T61" s="82">
        <v>2.5144929E-2</v>
      </c>
      <c r="U61" s="82">
        <v>0.87400646299999996</v>
      </c>
      <c r="V61" s="2"/>
      <c r="W61" s="82">
        <v>0.660721067</v>
      </c>
      <c r="X61" s="82">
        <v>0.41630549500000003</v>
      </c>
      <c r="Y61" s="2"/>
      <c r="Z61" s="82">
        <v>0.570632688</v>
      </c>
      <c r="AA61" s="82">
        <v>0.45000761299999997</v>
      </c>
    </row>
    <row r="62" spans="1:27" x14ac:dyDescent="0.15">
      <c r="A62" s="41" t="s">
        <v>180</v>
      </c>
      <c r="B62" s="82">
        <v>-4.5485886000000003E-2</v>
      </c>
      <c r="C62" s="82">
        <v>4.9372909999999999E-2</v>
      </c>
      <c r="D62" s="82">
        <v>-0.92127212999999997</v>
      </c>
      <c r="E62" s="82">
        <v>0.35690836799999998</v>
      </c>
      <c r="F62" s="82">
        <v>0.69150996300000001</v>
      </c>
      <c r="G62" s="82"/>
      <c r="H62" s="82">
        <v>0.120538255</v>
      </c>
      <c r="I62" s="82">
        <v>0.12600895500000001</v>
      </c>
      <c r="J62" s="82">
        <v>0.95658483100000002</v>
      </c>
      <c r="K62" s="82">
        <v>0.33877684800000002</v>
      </c>
      <c r="L62" s="82">
        <v>0.87043956359999997</v>
      </c>
      <c r="M62" s="82"/>
      <c r="N62" s="82">
        <v>0.14798772499999999</v>
      </c>
      <c r="O62" s="82">
        <v>0.130886801</v>
      </c>
      <c r="P62" s="82">
        <v>1.130654305</v>
      </c>
      <c r="Q62" s="82">
        <v>0.25820062100000002</v>
      </c>
      <c r="R62" s="82">
        <v>0.62665532084615405</v>
      </c>
      <c r="S62" s="82"/>
      <c r="T62" s="82">
        <v>1.5492841369999999</v>
      </c>
      <c r="U62" s="82">
        <v>0.21324115299999999</v>
      </c>
      <c r="V62" s="2"/>
      <c r="W62" s="82">
        <v>3.7207795000000002E-2</v>
      </c>
      <c r="X62" s="82">
        <v>0.84704259299999995</v>
      </c>
      <c r="Y62" s="2"/>
      <c r="Z62" s="82">
        <v>2.3774174069999998</v>
      </c>
      <c r="AA62" s="82">
        <v>0.123100907</v>
      </c>
    </row>
    <row r="63" spans="1:27" x14ac:dyDescent="0.15">
      <c r="A63" s="41" t="s">
        <v>181</v>
      </c>
      <c r="B63" s="82">
        <v>-4.4513205E-2</v>
      </c>
      <c r="C63" s="82">
        <v>4.3740027000000001E-2</v>
      </c>
      <c r="D63" s="82">
        <v>-1.0176766859999999</v>
      </c>
      <c r="E63" s="82">
        <v>0.30883163000000002</v>
      </c>
      <c r="F63" s="82">
        <v>0.67069576234482797</v>
      </c>
      <c r="G63" s="82"/>
      <c r="H63" s="82">
        <v>0.101092058</v>
      </c>
      <c r="I63" s="82">
        <v>0.14265855999999999</v>
      </c>
      <c r="J63" s="82">
        <v>0.70862945499999996</v>
      </c>
      <c r="K63" s="82">
        <v>0.47855445299999999</v>
      </c>
      <c r="L63" s="82">
        <v>0.87043956359999997</v>
      </c>
      <c r="M63" s="82"/>
      <c r="N63" s="82">
        <v>0.13004985699999999</v>
      </c>
      <c r="O63" s="82">
        <v>0.133471968</v>
      </c>
      <c r="P63" s="82">
        <v>0.97436082700000004</v>
      </c>
      <c r="Q63" s="82">
        <v>0.32987741199999998</v>
      </c>
      <c r="R63" s="82">
        <v>0.68174665146666702</v>
      </c>
      <c r="S63" s="82"/>
      <c r="T63" s="82">
        <v>1.043303417</v>
      </c>
      <c r="U63" s="82">
        <v>0.30705442700000002</v>
      </c>
      <c r="V63" s="2"/>
      <c r="W63" s="82">
        <v>3.5158359E-2</v>
      </c>
      <c r="X63" s="82">
        <v>0.85126421600000002</v>
      </c>
      <c r="Y63" s="2"/>
      <c r="Z63" s="82">
        <v>1.8925810110000001</v>
      </c>
      <c r="AA63" s="82">
        <v>0.16891109600000001</v>
      </c>
    </row>
    <row r="64" spans="1:27" x14ac:dyDescent="0.15">
      <c r="A64" s="41" t="s">
        <v>317</v>
      </c>
      <c r="B64" s="82">
        <v>1.9139811E-2</v>
      </c>
      <c r="C64" s="82">
        <v>3.7810978000000002E-2</v>
      </c>
      <c r="D64" s="82">
        <v>0.50619719799999996</v>
      </c>
      <c r="E64" s="82">
        <v>0.61271822200000003</v>
      </c>
      <c r="F64" s="82">
        <v>0.80826659072340401</v>
      </c>
      <c r="G64" s="82"/>
      <c r="H64" s="82">
        <v>0.22145141300000001</v>
      </c>
      <c r="I64" s="82">
        <v>0.13219421200000001</v>
      </c>
      <c r="J64" s="82">
        <v>1.675197499</v>
      </c>
      <c r="K64" s="82">
        <v>9.3895487999999999E-2</v>
      </c>
      <c r="L64" s="82">
        <v>0.70356852555555605</v>
      </c>
      <c r="M64" s="82"/>
      <c r="N64" s="82">
        <v>0.22979518199999999</v>
      </c>
      <c r="O64" s="82">
        <v>0.112108818</v>
      </c>
      <c r="P64" s="82">
        <v>2.0497511859999999</v>
      </c>
      <c r="Q64" s="82">
        <v>4.0388716999999998E-2</v>
      </c>
      <c r="R64" s="82">
        <v>0.51623658299999997</v>
      </c>
      <c r="S64" s="82"/>
      <c r="T64" s="82">
        <v>2.3734580109999999</v>
      </c>
      <c r="U64" s="82">
        <v>0.123413405</v>
      </c>
      <c r="V64" s="2"/>
      <c r="W64" s="82">
        <v>3.476243E-3</v>
      </c>
      <c r="X64" s="82">
        <v>0.95298422900000002</v>
      </c>
      <c r="Y64" s="2"/>
      <c r="Z64" s="82">
        <v>3.6063578509999998</v>
      </c>
      <c r="AA64" s="82">
        <v>5.7559046000000003E-2</v>
      </c>
    </row>
    <row r="65" spans="1:27" x14ac:dyDescent="0.15">
      <c r="A65" s="41" t="s">
        <v>318</v>
      </c>
      <c r="B65" s="82">
        <v>8.8800000000000004E-5</v>
      </c>
      <c r="C65" s="82">
        <v>3.9738783999999999E-2</v>
      </c>
      <c r="D65" s="82">
        <v>2.2348110000000002E-3</v>
      </c>
      <c r="E65" s="82">
        <v>0.99821687999999997</v>
      </c>
      <c r="F65" s="82">
        <v>0.99821687999999997</v>
      </c>
      <c r="G65" s="82"/>
      <c r="H65" s="82">
        <v>0.16169826000000001</v>
      </c>
      <c r="I65" s="82">
        <v>0.15276218999999999</v>
      </c>
      <c r="J65" s="82">
        <v>1.0584966060000001</v>
      </c>
      <c r="K65" s="82">
        <v>0.28982909699999998</v>
      </c>
      <c r="L65" s="82">
        <v>0.85568590542857104</v>
      </c>
      <c r="M65" s="82"/>
      <c r="N65" s="82">
        <v>0.11991550400000001</v>
      </c>
      <c r="O65" s="82">
        <v>0.11176182699999999</v>
      </c>
      <c r="P65" s="82">
        <v>1.072955833</v>
      </c>
      <c r="Q65" s="82">
        <v>0.28329093300000002</v>
      </c>
      <c r="R65" s="82">
        <v>0.65051992022222205</v>
      </c>
      <c r="S65" s="82"/>
      <c r="T65" s="82">
        <v>1.1589082340000001</v>
      </c>
      <c r="U65" s="82">
        <v>0.28169207800000001</v>
      </c>
      <c r="V65" s="2"/>
      <c r="W65" s="82">
        <v>8.3357209000000002E-2</v>
      </c>
      <c r="X65" s="82">
        <v>0.77279834599999997</v>
      </c>
      <c r="Y65" s="2"/>
      <c r="Z65" s="82">
        <v>1.0733791500000001</v>
      </c>
      <c r="AA65" s="82">
        <v>0.30018342100000001</v>
      </c>
    </row>
    <row r="66" spans="1:27" ht="15" customHeight="1" x14ac:dyDescent="0.15">
      <c r="A66" s="100" t="s">
        <v>336</v>
      </c>
      <c r="B66" s="100"/>
      <c r="C66" s="100"/>
      <c r="D66" s="100"/>
      <c r="E66" s="100"/>
      <c r="F66" s="100"/>
      <c r="G66" s="100"/>
      <c r="H66" s="100"/>
      <c r="I66" s="100"/>
      <c r="J66" s="100"/>
      <c r="K66" s="100"/>
      <c r="L66" s="100"/>
      <c r="M66" s="100"/>
      <c r="N66" s="100"/>
      <c r="O66" s="100"/>
      <c r="P66" s="100"/>
      <c r="Q66" s="100"/>
      <c r="R66" s="100"/>
      <c r="S66" s="100"/>
      <c r="T66" s="100"/>
      <c r="U66" s="100"/>
      <c r="V66" s="100"/>
      <c r="W66" s="100"/>
      <c r="X66" s="100"/>
      <c r="Y66" s="100"/>
      <c r="Z66" s="100"/>
      <c r="AA66" s="100"/>
    </row>
  </sheetData>
  <mergeCells count="8">
    <mergeCell ref="A66:AA66"/>
    <mergeCell ref="A1:AA1"/>
    <mergeCell ref="B2:F2"/>
    <mergeCell ref="H2:L2"/>
    <mergeCell ref="N2:R2"/>
    <mergeCell ref="Z2:AA2"/>
    <mergeCell ref="W2:X2"/>
    <mergeCell ref="T2:U2"/>
  </mergeCells>
  <conditionalFormatting sqref="K2:K65 E2:E65 E67:E1048576 K67:K1048576 P67:P1048576 U3:U65">
    <cfRule type="cellIs" dxfId="38" priority="10" operator="lessThanOrEqual">
      <formula>0.05</formula>
    </cfRule>
  </conditionalFormatting>
  <conditionalFormatting sqref="F2 L2 Q67:Q1048576 L67:L1048576 F67:F1048576 F4:F65 L4:L65">
    <cfRule type="cellIs" dxfId="37" priority="9" operator="lessThanOrEqual">
      <formula>0.05</formula>
    </cfRule>
  </conditionalFormatting>
  <conditionalFormatting sqref="Q2:Q65">
    <cfRule type="cellIs" dxfId="36" priority="8" operator="lessThanOrEqual">
      <formula>0.05</formula>
    </cfRule>
  </conditionalFormatting>
  <conditionalFormatting sqref="R2 R4:R65">
    <cfRule type="cellIs" dxfId="35" priority="7" operator="lessThanOrEqual">
      <formula>0.05</formula>
    </cfRule>
  </conditionalFormatting>
  <conditionalFormatting sqref="X4:X65">
    <cfRule type="cellIs" dxfId="34" priority="6" operator="lessThanOrEqual">
      <formula>0.05</formula>
    </cfRule>
  </conditionalFormatting>
  <conditionalFormatting sqref="AA4:AA65">
    <cfRule type="cellIs" dxfId="33" priority="4" operator="lessThanOrEqual">
      <formula>0.05</formula>
    </cfRule>
  </conditionalFormatting>
  <conditionalFormatting sqref="X3">
    <cfRule type="cellIs" dxfId="32" priority="2" operator="lessThanOrEqual">
      <formula>0.05</formula>
    </cfRule>
  </conditionalFormatting>
  <conditionalFormatting sqref="AA3">
    <cfRule type="cellIs" dxfId="31" priority="1" operator="lessThanOrEqual">
      <formula>0.05</formula>
    </cfRule>
  </conditionalFormatting>
  <hyperlinks>
    <hyperlink ref="AB1" location="Index!A1" display="Index" xr:uid="{6BF05EF1-8582-E845-B488-98C732228CE2}"/>
  </hyperlinks>
  <pageMargins left="0.75" right="0.75" top="1" bottom="1" header="0.5" footer="0.5"/>
  <pageSetup scale="38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CFB1D-4A31-5E4D-A419-B1D9E0C74541}">
  <dimension ref="A1:AB18"/>
  <sheetViews>
    <sheetView zoomScale="150" zoomScaleNormal="150" workbookViewId="0">
      <selection sqref="A1:AA1"/>
    </sheetView>
  </sheetViews>
  <sheetFormatPr baseColWidth="10" defaultColWidth="10.83203125" defaultRowHeight="13" x14ac:dyDescent="0.15"/>
  <cols>
    <col min="1" max="1" width="24.33203125" style="41" bestFit="1" customWidth="1"/>
    <col min="2" max="6" width="10.83203125" style="41"/>
    <col min="7" max="7" width="1.83203125" style="41" customWidth="1"/>
    <col min="8" max="12" width="10.83203125" style="41"/>
    <col min="13" max="13" width="1.83203125" style="41" customWidth="1"/>
    <col min="14" max="14" width="10.83203125" style="41" customWidth="1"/>
    <col min="15" max="18" width="10.83203125" style="41"/>
    <col min="19" max="19" width="1.83203125" style="41" customWidth="1"/>
    <col min="20" max="21" width="10.83203125" style="41"/>
    <col min="22" max="22" width="1.83203125" style="41" customWidth="1"/>
    <col min="23" max="24" width="10.83203125" style="41"/>
    <col min="25" max="25" width="1.83203125" style="41" customWidth="1"/>
    <col min="26" max="16384" width="10.83203125" style="41"/>
  </cols>
  <sheetData>
    <row r="1" spans="1:28" x14ac:dyDescent="0.15">
      <c r="A1" s="101" t="s">
        <v>326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74" t="s">
        <v>259</v>
      </c>
    </row>
    <row r="2" spans="1:28" ht="36" customHeight="1" x14ac:dyDescent="0.15">
      <c r="B2" s="102" t="s">
        <v>35</v>
      </c>
      <c r="C2" s="102"/>
      <c r="D2" s="102"/>
      <c r="E2" s="102"/>
      <c r="F2" s="102"/>
      <c r="G2" s="57"/>
      <c r="H2" s="102" t="s">
        <v>333</v>
      </c>
      <c r="I2" s="102"/>
      <c r="J2" s="102"/>
      <c r="K2" s="102"/>
      <c r="L2" s="102"/>
      <c r="M2" s="57"/>
      <c r="N2" s="103" t="s">
        <v>30</v>
      </c>
      <c r="O2" s="103"/>
      <c r="P2" s="103"/>
      <c r="Q2" s="103"/>
      <c r="R2" s="103"/>
      <c r="S2" s="57"/>
      <c r="T2" s="104" t="s">
        <v>334</v>
      </c>
      <c r="U2" s="104"/>
      <c r="V2" s="56"/>
      <c r="W2" s="104" t="s">
        <v>335</v>
      </c>
      <c r="X2" s="104"/>
      <c r="Y2" s="56"/>
      <c r="Z2" s="105" t="s">
        <v>260</v>
      </c>
      <c r="AA2" s="105"/>
    </row>
    <row r="3" spans="1:28" s="2" customFormat="1" ht="17" x14ac:dyDescent="0.2">
      <c r="A3" s="63" t="s">
        <v>122</v>
      </c>
      <c r="B3" s="61" t="s">
        <v>157</v>
      </c>
      <c r="C3" s="58" t="s">
        <v>24</v>
      </c>
      <c r="D3" s="61" t="s">
        <v>123</v>
      </c>
      <c r="E3" s="65" t="s">
        <v>14</v>
      </c>
      <c r="F3" s="70" t="s">
        <v>320</v>
      </c>
      <c r="G3" s="59"/>
      <c r="H3" s="61" t="s">
        <v>157</v>
      </c>
      <c r="I3" s="58" t="s">
        <v>24</v>
      </c>
      <c r="J3" s="61" t="s">
        <v>123</v>
      </c>
      <c r="K3" s="65" t="s">
        <v>14</v>
      </c>
      <c r="L3" s="70" t="s">
        <v>320</v>
      </c>
      <c r="M3" s="59"/>
      <c r="N3" s="61" t="s">
        <v>157</v>
      </c>
      <c r="O3" s="58" t="s">
        <v>24</v>
      </c>
      <c r="P3" s="61" t="s">
        <v>123</v>
      </c>
      <c r="Q3" s="65" t="s">
        <v>14</v>
      </c>
      <c r="R3" s="70" t="s">
        <v>320</v>
      </c>
      <c r="S3" s="59"/>
      <c r="T3" s="70" t="s">
        <v>279</v>
      </c>
      <c r="U3" s="64" t="s">
        <v>319</v>
      </c>
      <c r="W3" s="70" t="s">
        <v>279</v>
      </c>
      <c r="X3" s="64" t="s">
        <v>319</v>
      </c>
      <c r="Z3" s="70" t="s">
        <v>279</v>
      </c>
      <c r="AA3" s="64" t="s">
        <v>319</v>
      </c>
    </row>
    <row r="4" spans="1:28" x14ac:dyDescent="0.15">
      <c r="A4" s="54" t="s">
        <v>337</v>
      </c>
      <c r="B4" s="62">
        <v>-4.4726040000000002E-2</v>
      </c>
      <c r="C4" s="62">
        <v>3.7761230999999999E-2</v>
      </c>
      <c r="D4" s="62">
        <v>-1.1844433649999999</v>
      </c>
      <c r="E4" s="62">
        <v>0.23623760299999999</v>
      </c>
      <c r="F4" s="62">
        <v>0.41341580524999999</v>
      </c>
      <c r="G4" s="62"/>
      <c r="H4" s="62">
        <v>9.1388730000000001E-2</v>
      </c>
      <c r="I4" s="62">
        <v>0.11712962</v>
      </c>
      <c r="J4" s="62">
        <v>0.78023586</v>
      </c>
      <c r="K4" s="62">
        <v>0.435252058</v>
      </c>
      <c r="L4" s="62">
        <v>0.68106276099999996</v>
      </c>
      <c r="M4" s="62"/>
      <c r="N4" s="62">
        <v>-2.9763899E-2</v>
      </c>
      <c r="O4" s="62">
        <v>0.10884667100000001</v>
      </c>
      <c r="P4" s="62">
        <v>-0.27344794900000002</v>
      </c>
      <c r="Q4" s="62">
        <v>0.78450889800000001</v>
      </c>
      <c r="R4" s="62">
        <v>0.85253939700000003</v>
      </c>
      <c r="S4" s="62"/>
      <c r="T4" s="62">
        <v>1.2882238749999999</v>
      </c>
      <c r="U4" s="62">
        <v>0.25637552600000002</v>
      </c>
      <c r="W4" s="62">
        <v>0.851271259</v>
      </c>
      <c r="X4" s="62">
        <v>0.35619295299999998</v>
      </c>
      <c r="Z4" s="62">
        <v>1.7446455E-2</v>
      </c>
      <c r="AA4" s="62">
        <v>0.89491703700000003</v>
      </c>
    </row>
    <row r="5" spans="1:28" x14ac:dyDescent="0.15">
      <c r="A5" s="41" t="s">
        <v>44</v>
      </c>
      <c r="B5" s="62">
        <v>-6.4552715999999996E-2</v>
      </c>
      <c r="C5" s="62">
        <v>5.0043237999999997E-2</v>
      </c>
      <c r="D5" s="62">
        <v>-1.2899388430000001</v>
      </c>
      <c r="E5" s="62">
        <v>0.197071893</v>
      </c>
      <c r="F5" s="62">
        <v>0.41341580524999999</v>
      </c>
      <c r="G5" s="62"/>
      <c r="H5" s="62">
        <v>6.9431454000000004E-2</v>
      </c>
      <c r="I5" s="62">
        <v>0.16862062999999999</v>
      </c>
      <c r="J5" s="62">
        <v>0.41176132300000001</v>
      </c>
      <c r="K5" s="62">
        <v>0.68051437199999998</v>
      </c>
      <c r="L5" s="62">
        <v>0.68106276099999996</v>
      </c>
      <c r="M5" s="62"/>
      <c r="N5" s="62">
        <v>3.2169719999999999E-2</v>
      </c>
      <c r="O5" s="62">
        <v>0.17306777200000001</v>
      </c>
      <c r="P5" s="62">
        <v>0.18587932400000001</v>
      </c>
      <c r="Q5" s="62">
        <v>0.85253939700000003</v>
      </c>
      <c r="R5" s="62">
        <v>0.85253939700000003</v>
      </c>
      <c r="S5" s="62"/>
      <c r="T5" s="62">
        <v>0.60202362200000004</v>
      </c>
      <c r="U5" s="62">
        <v>0.43780696299999999</v>
      </c>
      <c r="W5" s="62">
        <v>3.2869020999999998E-2</v>
      </c>
      <c r="X5" s="62">
        <v>0.85613355400000002</v>
      </c>
      <c r="Z5" s="62">
        <v>0.317852105</v>
      </c>
      <c r="AA5" s="62">
        <v>0.57290131899999996</v>
      </c>
    </row>
    <row r="6" spans="1:28" x14ac:dyDescent="0.15">
      <c r="A6" s="41" t="s">
        <v>182</v>
      </c>
      <c r="B6" s="62">
        <v>-4.5864731999999998E-2</v>
      </c>
      <c r="C6" s="62">
        <v>3.2265686000000002E-2</v>
      </c>
      <c r="D6" s="62">
        <v>-1.4214708439999999</v>
      </c>
      <c r="E6" s="62">
        <v>0.155179924</v>
      </c>
      <c r="F6" s="62">
        <v>0.41341580524999999</v>
      </c>
      <c r="G6" s="62"/>
      <c r="H6" s="62">
        <v>-9.1017923000000001E-2</v>
      </c>
      <c r="I6" s="62">
        <v>0.108961426</v>
      </c>
      <c r="J6" s="62">
        <v>-0.83532242499999998</v>
      </c>
      <c r="K6" s="62">
        <v>0.40353619499999999</v>
      </c>
      <c r="L6" s="62">
        <v>0.68106276099999996</v>
      </c>
      <c r="M6" s="62"/>
      <c r="N6" s="62">
        <v>0.152520503</v>
      </c>
      <c r="O6" s="62">
        <v>0.10523083</v>
      </c>
      <c r="P6" s="62">
        <v>1.4493899029999999</v>
      </c>
      <c r="Q6" s="62">
        <v>0.147228727</v>
      </c>
      <c r="R6" s="62">
        <v>0.51530054449999996</v>
      </c>
      <c r="S6" s="62"/>
      <c r="T6" s="62">
        <v>0.172482524</v>
      </c>
      <c r="U6" s="62">
        <v>0.67791486899999998</v>
      </c>
      <c r="W6" s="62">
        <v>4.9493071860000004</v>
      </c>
      <c r="X6" s="62">
        <v>2.6101125999999999E-2</v>
      </c>
      <c r="Z6" s="62">
        <v>3.5224485290000001</v>
      </c>
      <c r="AA6" s="62">
        <v>6.0542943000000002E-2</v>
      </c>
    </row>
    <row r="7" spans="1:28" x14ac:dyDescent="0.15">
      <c r="A7" s="41" t="s">
        <v>338</v>
      </c>
      <c r="B7" s="62">
        <v>2.1652015E-2</v>
      </c>
      <c r="C7" s="62">
        <v>3.3027328000000002E-2</v>
      </c>
      <c r="D7" s="62">
        <v>0.65557876400000004</v>
      </c>
      <c r="E7" s="62">
        <v>0.51209519299999995</v>
      </c>
      <c r="F7" s="62">
        <v>0.67022263933333304</v>
      </c>
      <c r="G7" s="62"/>
      <c r="H7" s="62">
        <v>5.5172164000000003E-2</v>
      </c>
      <c r="I7" s="62">
        <v>0.10742301899999999</v>
      </c>
      <c r="J7" s="62">
        <v>0.51359722100000005</v>
      </c>
      <c r="K7" s="62">
        <v>0.60753362300000002</v>
      </c>
      <c r="L7" s="62">
        <v>0.68106276099999996</v>
      </c>
      <c r="M7" s="62"/>
      <c r="N7" s="62">
        <v>3.5406425999999998E-2</v>
      </c>
      <c r="O7" s="62">
        <v>0.103479954</v>
      </c>
      <c r="P7" s="62">
        <v>0.34215733700000001</v>
      </c>
      <c r="Q7" s="62">
        <v>0.73223249000000001</v>
      </c>
      <c r="R7" s="62">
        <v>0.85253939700000003</v>
      </c>
      <c r="S7" s="62"/>
      <c r="T7" s="62">
        <v>9.1074721999999997E-2</v>
      </c>
      <c r="U7" s="62">
        <v>0.76281528899999995</v>
      </c>
      <c r="W7" s="62">
        <v>2.4245506999999999E-2</v>
      </c>
      <c r="X7" s="62">
        <v>0.87626186100000003</v>
      </c>
      <c r="Z7" s="62">
        <v>1.7849530999999998E-2</v>
      </c>
      <c r="AA7" s="62">
        <v>0.89371719400000005</v>
      </c>
    </row>
    <row r="8" spans="1:28" x14ac:dyDescent="0.15">
      <c r="A8" s="41" t="s">
        <v>339</v>
      </c>
      <c r="B8" s="62">
        <v>-7.8453693000000005E-2</v>
      </c>
      <c r="C8" s="62">
        <v>4.4065607E-2</v>
      </c>
      <c r="D8" s="62">
        <v>-1.7803838219999999</v>
      </c>
      <c r="E8" s="62">
        <v>7.5013168000000005E-2</v>
      </c>
      <c r="F8" s="62">
        <v>0.41341580524999999</v>
      </c>
      <c r="G8" s="62"/>
      <c r="H8" s="62">
        <v>-6.7410631999999998E-2</v>
      </c>
      <c r="I8" s="62">
        <v>0.13255149599999999</v>
      </c>
      <c r="J8" s="62">
        <v>-0.50856183399999999</v>
      </c>
      <c r="K8" s="62">
        <v>0.61105938699999995</v>
      </c>
      <c r="L8" s="62">
        <v>0.68106276099999996</v>
      </c>
      <c r="M8" s="62"/>
      <c r="N8" s="62">
        <v>0.22267938400000001</v>
      </c>
      <c r="O8" s="62">
        <v>0.13436341299999999</v>
      </c>
      <c r="P8" s="62">
        <v>1.6572918059999999</v>
      </c>
      <c r="Q8" s="62">
        <v>9.7460492999999995E-2</v>
      </c>
      <c r="R8" s="62">
        <v>0.51530054449999996</v>
      </c>
      <c r="S8" s="62"/>
      <c r="T8" s="62">
        <v>6.3189639999999998E-3</v>
      </c>
      <c r="U8" s="62">
        <v>0.93664136499999995</v>
      </c>
      <c r="W8" s="62">
        <v>3.7532394550000001</v>
      </c>
      <c r="X8" s="62">
        <v>5.2705271999999997E-2</v>
      </c>
      <c r="Z8" s="62">
        <v>5.0173676220000001</v>
      </c>
      <c r="AA8" s="62">
        <v>2.5094291000000001E-2</v>
      </c>
    </row>
    <row r="9" spans="1:28" x14ac:dyDescent="0.15">
      <c r="A9" s="41" t="s">
        <v>45</v>
      </c>
      <c r="B9" s="62">
        <v>1.6700166999999998E-2</v>
      </c>
      <c r="C9" s="62">
        <v>2.9743601000000001E-2</v>
      </c>
      <c r="D9" s="62">
        <v>0.56147092099999996</v>
      </c>
      <c r="E9" s="62">
        <v>0.57447654800000003</v>
      </c>
      <c r="F9" s="62">
        <v>0.67022263933333304</v>
      </c>
      <c r="G9" s="62"/>
      <c r="H9" s="62">
        <v>4.8376945999999997E-2</v>
      </c>
      <c r="I9" s="62">
        <v>0.11770164599999999</v>
      </c>
      <c r="J9" s="62">
        <v>0.41101333000000001</v>
      </c>
      <c r="K9" s="62">
        <v>0.68106276099999996</v>
      </c>
      <c r="L9" s="62">
        <v>0.68106276099999996</v>
      </c>
      <c r="M9" s="62"/>
      <c r="N9" s="62">
        <v>4.8381489E-2</v>
      </c>
      <c r="O9" s="62">
        <v>9.6258517000000002E-2</v>
      </c>
      <c r="P9" s="62">
        <v>0.50262034099999997</v>
      </c>
      <c r="Q9" s="62">
        <v>0.61523122500000005</v>
      </c>
      <c r="R9" s="62">
        <v>0.85253939700000003</v>
      </c>
      <c r="S9" s="62"/>
      <c r="T9" s="62">
        <v>6.6235345000000001E-2</v>
      </c>
      <c r="U9" s="62">
        <v>0.79689911599999996</v>
      </c>
      <c r="W9" s="62">
        <v>1.5E-9</v>
      </c>
      <c r="X9" s="62">
        <v>0.99996912400000004</v>
      </c>
      <c r="Z9" s="62">
        <v>9.9336650999999998E-2</v>
      </c>
      <c r="AA9" s="62">
        <v>0.752627135</v>
      </c>
    </row>
    <row r="10" spans="1:28" x14ac:dyDescent="0.15">
      <c r="A10" s="41" t="s">
        <v>183</v>
      </c>
      <c r="B10" s="62">
        <v>-7.6323620000000002E-3</v>
      </c>
      <c r="C10" s="62">
        <v>3.4860891999999997E-2</v>
      </c>
      <c r="D10" s="62">
        <v>-0.21893764399999999</v>
      </c>
      <c r="E10" s="62">
        <v>0.82669862199999999</v>
      </c>
      <c r="F10" s="62">
        <v>0.82669862199999999</v>
      </c>
      <c r="G10" s="62"/>
      <c r="H10" s="62">
        <v>-0.11387997699999999</v>
      </c>
      <c r="I10" s="62">
        <v>0.12275096100000001</v>
      </c>
      <c r="J10" s="62">
        <v>-0.92773185499999999</v>
      </c>
      <c r="K10" s="62">
        <v>0.35354668</v>
      </c>
      <c r="L10" s="62">
        <v>0.68106276099999996</v>
      </c>
      <c r="M10" s="62"/>
      <c r="N10" s="62">
        <v>5.9399555999999999E-2</v>
      </c>
      <c r="O10" s="62">
        <v>0.117521466</v>
      </c>
      <c r="P10" s="62">
        <v>0.50543579999999999</v>
      </c>
      <c r="Q10" s="62">
        <v>0.61325278000000005</v>
      </c>
      <c r="R10" s="62">
        <v>0.85253939700000003</v>
      </c>
      <c r="S10" s="62"/>
      <c r="T10" s="62">
        <v>0.69579354699999996</v>
      </c>
      <c r="U10" s="62">
        <v>0.404200744</v>
      </c>
      <c r="W10" s="62">
        <v>2.008160503</v>
      </c>
      <c r="X10" s="62">
        <v>0.156454921</v>
      </c>
      <c r="Z10" s="62">
        <v>0.30312271699999999</v>
      </c>
      <c r="AA10" s="62">
        <v>0.58193134800000001</v>
      </c>
    </row>
    <row r="11" spans="1:28" ht="15" customHeight="1" x14ac:dyDescent="0.15">
      <c r="A11" s="100" t="s">
        <v>336</v>
      </c>
      <c r="B11" s="100"/>
      <c r="C11" s="100"/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100"/>
      <c r="P11" s="100"/>
      <c r="Q11" s="100"/>
      <c r="R11" s="100"/>
      <c r="S11" s="100"/>
      <c r="T11" s="100"/>
      <c r="U11" s="100"/>
      <c r="V11" s="100"/>
      <c r="W11" s="100"/>
      <c r="X11" s="100"/>
      <c r="Y11" s="100"/>
      <c r="Z11" s="100"/>
      <c r="AA11" s="100"/>
    </row>
    <row r="18" spans="8:8" ht="20" x14ac:dyDescent="0.2">
      <c r="H18" s="83"/>
    </row>
  </sheetData>
  <mergeCells count="8">
    <mergeCell ref="A11:AA11"/>
    <mergeCell ref="A1:AA1"/>
    <mergeCell ref="B2:F2"/>
    <mergeCell ref="H2:L2"/>
    <mergeCell ref="N2:R2"/>
    <mergeCell ref="T2:U2"/>
    <mergeCell ref="W2:X2"/>
    <mergeCell ref="Z2:AA2"/>
  </mergeCells>
  <conditionalFormatting sqref="K3:K10 E2:E10 E12:E1048576 K12:K1048576 P12:P1048576 U4:U10">
    <cfRule type="cellIs" dxfId="30" priority="13" operator="lessThanOrEqual">
      <formula>0.05</formula>
    </cfRule>
  </conditionalFormatting>
  <conditionalFormatting sqref="F2 Q12:Q1048576 L12:L1048576 F12:F1048576 L4:L10 F4:F10">
    <cfRule type="cellIs" dxfId="29" priority="12" operator="lessThanOrEqual">
      <formula>0.05</formula>
    </cfRule>
  </conditionalFormatting>
  <conditionalFormatting sqref="Q2:Q10">
    <cfRule type="cellIs" dxfId="28" priority="11" operator="lessThanOrEqual">
      <formula>0.05</formula>
    </cfRule>
  </conditionalFormatting>
  <conditionalFormatting sqref="R2 R4:R10">
    <cfRule type="cellIs" dxfId="27" priority="10" operator="lessThanOrEqual">
      <formula>0.05</formula>
    </cfRule>
  </conditionalFormatting>
  <conditionalFormatting sqref="X4:X10">
    <cfRule type="cellIs" dxfId="26" priority="9" operator="lessThanOrEqual">
      <formula>0.05</formula>
    </cfRule>
  </conditionalFormatting>
  <conditionalFormatting sqref="AA2 AA4:AA10">
    <cfRule type="cellIs" dxfId="25" priority="7" operator="lessThanOrEqual">
      <formula>0.05</formula>
    </cfRule>
  </conditionalFormatting>
  <conditionalFormatting sqref="U3">
    <cfRule type="cellIs" dxfId="24" priority="5" operator="lessThanOrEqual">
      <formula>0.05</formula>
    </cfRule>
  </conditionalFormatting>
  <conditionalFormatting sqref="X3">
    <cfRule type="cellIs" dxfId="23" priority="4" operator="lessThanOrEqual">
      <formula>0.05</formula>
    </cfRule>
  </conditionalFormatting>
  <conditionalFormatting sqref="AA3">
    <cfRule type="cellIs" dxfId="22" priority="3" operator="lessThanOrEqual">
      <formula>0.05</formula>
    </cfRule>
  </conditionalFormatting>
  <conditionalFormatting sqref="K2">
    <cfRule type="cellIs" dxfId="21" priority="2" operator="lessThanOrEqual">
      <formula>0.05</formula>
    </cfRule>
  </conditionalFormatting>
  <conditionalFormatting sqref="L2">
    <cfRule type="cellIs" dxfId="20" priority="1" operator="lessThanOrEqual">
      <formula>0.05</formula>
    </cfRule>
  </conditionalFormatting>
  <hyperlinks>
    <hyperlink ref="AB1" location="Index!A1" display="Index" xr:uid="{BE150C3A-1F9D-6744-9A42-CD4513D8F4BA}"/>
  </hyperlink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Alex P. (MU-Student)</dc:creator>
  <cp:lastModifiedBy>Microsoft Office User</cp:lastModifiedBy>
  <cp:lastPrinted>2022-06-10T23:49:29Z</cp:lastPrinted>
  <dcterms:created xsi:type="dcterms:W3CDTF">2022-03-02T19:19:57Z</dcterms:created>
  <dcterms:modified xsi:type="dcterms:W3CDTF">2023-02-09T21:15:58Z</dcterms:modified>
</cp:coreProperties>
</file>